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shiharayuuji/Documents/_IDdocument/_graduateschlool/★★Bacillus執筆/★最終投稿用/20250825投稿直前/"/>
    </mc:Choice>
  </mc:AlternateContent>
  <xr:revisionPtr revIDLastSave="0" documentId="13_ncr:1_{2DE75E12-DAE4-E44F-94AC-41B7BDEBCDAC}" xr6:coauthVersionLast="47" xr6:coauthVersionMax="47" xr10:uidLastSave="{00000000-0000-0000-0000-000000000000}"/>
  <bookViews>
    <workbookView xWindow="1900" yWindow="1320" windowWidth="26900" windowHeight="16680" xr2:uid="{C2ED8ABE-0DCB-854D-B930-678DDCD2A258}"/>
  </bookViews>
  <sheets>
    <sheet name="Supplementary Table 1" sheetId="1" r:id="rId1"/>
    <sheet name="Supplementary Table 2" sheetId="2" r:id="rId2"/>
    <sheet name="Supplementary Table 3" sheetId="3" r:id="rId3"/>
  </sheets>
  <definedNames>
    <definedName name="_xlnm._FilterDatabase" localSheetId="0" hidden="1">'Supplementary Table 1'!$A$2:$N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2" i="3" l="1"/>
  <c r="K51" i="3"/>
  <c r="K50" i="3"/>
  <c r="K49" i="3"/>
  <c r="K48" i="3"/>
  <c r="K47" i="3"/>
  <c r="K46" i="3"/>
  <c r="K45" i="3"/>
  <c r="K44" i="3"/>
  <c r="K42" i="3"/>
  <c r="K39" i="3"/>
  <c r="K38" i="3"/>
  <c r="K37" i="3"/>
  <c r="K35" i="3"/>
  <c r="K34" i="3"/>
  <c r="K32" i="3"/>
  <c r="K31" i="3"/>
  <c r="K30" i="3"/>
  <c r="K27" i="3"/>
  <c r="K25" i="3"/>
  <c r="K24" i="3"/>
  <c r="K23" i="3"/>
  <c r="K22" i="3"/>
  <c r="K20" i="3"/>
  <c r="K18" i="3"/>
  <c r="K15" i="3"/>
  <c r="K14" i="3"/>
  <c r="K13" i="3"/>
  <c r="K12" i="3"/>
  <c r="K10" i="3"/>
  <c r="K9" i="3"/>
  <c r="K8" i="3"/>
  <c r="K7" i="3"/>
  <c r="K6" i="3"/>
  <c r="K4" i="3"/>
</calcChain>
</file>

<file path=xl/sharedStrings.xml><?xml version="1.0" encoding="utf-8"?>
<sst xmlns="http://schemas.openxmlformats.org/spreadsheetml/2006/main" count="626" uniqueCount="121">
  <si>
    <t>Accession Number</t>
    <phoneticPr fontId="1"/>
  </si>
  <si>
    <t>Species</t>
    <phoneticPr fontId="1"/>
  </si>
  <si>
    <t>MLST</t>
    <phoneticPr fontId="1"/>
  </si>
  <si>
    <t>Clonal Complex</t>
    <phoneticPr fontId="1"/>
  </si>
  <si>
    <t>panC Clade</t>
    <phoneticPr fontId="1"/>
  </si>
  <si>
    <t>Total Length(bp)</t>
    <phoneticPr fontId="1"/>
  </si>
  <si>
    <t>No. of Sequences</t>
    <phoneticPr fontId="1"/>
  </si>
  <si>
    <t>GC Content(%)</t>
    <phoneticPr fontId="1"/>
  </si>
  <si>
    <t>N50</t>
    <phoneticPr fontId="1"/>
  </si>
  <si>
    <t>Gap Ratio(%)</t>
    <phoneticPr fontId="1"/>
  </si>
  <si>
    <t>Coding Ratio(%)</t>
    <phoneticPr fontId="1"/>
  </si>
  <si>
    <t>Completeness</t>
  </si>
  <si>
    <t>Contamination</t>
  </si>
  <si>
    <t>B. mosaicus</t>
  </si>
  <si>
    <t>ST-365</t>
    <phoneticPr fontId="1"/>
  </si>
  <si>
    <t>Ⅲ</t>
  </si>
  <si>
    <t>B. cereus s.s.</t>
  </si>
  <si>
    <t>ST-142</t>
    <phoneticPr fontId="1"/>
  </si>
  <si>
    <t>Ⅳ</t>
    <phoneticPr fontId="1"/>
  </si>
  <si>
    <t>Ⅱ</t>
  </si>
  <si>
    <t>B. luti</t>
  </si>
  <si>
    <t>Ⅴ</t>
  </si>
  <si>
    <t>Ⅲ</t>
    <phoneticPr fontId="1"/>
  </si>
  <si>
    <t>ST-365 complex</t>
  </si>
  <si>
    <t>B. mosaicus</t>
    <phoneticPr fontId="1"/>
  </si>
  <si>
    <t>ST-205 complex</t>
    <phoneticPr fontId="1"/>
  </si>
  <si>
    <t>ST-365 complex</t>
    <phoneticPr fontId="1"/>
  </si>
  <si>
    <t>ST-18 complex</t>
    <phoneticPr fontId="1"/>
  </si>
  <si>
    <t>Ⅳ</t>
  </si>
  <si>
    <t>Ⅱ</t>
    <phoneticPr fontId="1"/>
  </si>
  <si>
    <t>ST-142 complex</t>
    <phoneticPr fontId="1"/>
  </si>
  <si>
    <t>species</t>
    <phoneticPr fontId="1"/>
  </si>
  <si>
    <t>bla1</t>
    <phoneticPr fontId="1"/>
  </si>
  <si>
    <t>BcⅡ</t>
    <phoneticPr fontId="1"/>
  </si>
  <si>
    <t>homology</t>
    <phoneticPr fontId="1"/>
  </si>
  <si>
    <t>structure type</t>
    <phoneticPr fontId="1"/>
  </si>
  <si>
    <t>base</t>
    <phoneticPr fontId="1"/>
  </si>
  <si>
    <t>amino acid</t>
    <phoneticPr fontId="1"/>
  </si>
  <si>
    <t>-</t>
    <phoneticPr fontId="1"/>
  </si>
  <si>
    <t>ATCC14579</t>
    <phoneticPr fontId="1"/>
  </si>
  <si>
    <t>MIC (µg/mL)</t>
    <phoneticPr fontId="1"/>
  </si>
  <si>
    <t>mCIM</t>
    <phoneticPr fontId="1"/>
  </si>
  <si>
    <t>enzyme activity (Unit/mg)</t>
    <phoneticPr fontId="1"/>
  </si>
  <si>
    <t>enzymatic type</t>
    <phoneticPr fontId="1"/>
  </si>
  <si>
    <t>AMP</t>
    <phoneticPr fontId="1"/>
  </si>
  <si>
    <t>MEM</t>
    <phoneticPr fontId="1"/>
  </si>
  <si>
    <t>PCNG</t>
    <phoneticPr fontId="1"/>
  </si>
  <si>
    <t>PCNG with CFX</t>
    <phoneticPr fontId="1"/>
  </si>
  <si>
    <t>fold (PCNG)</t>
    <phoneticPr fontId="1"/>
  </si>
  <si>
    <t>MEM with CFX</t>
    <phoneticPr fontId="1"/>
  </si>
  <si>
    <t>fold (MEM)</t>
    <phoneticPr fontId="1"/>
  </si>
  <si>
    <t>&gt;256</t>
    <phoneticPr fontId="1"/>
  </si>
  <si>
    <t>positive</t>
    <phoneticPr fontId="1"/>
  </si>
  <si>
    <t>constitutive</t>
    <phoneticPr fontId="1"/>
  </si>
  <si>
    <t>negative</t>
    <phoneticPr fontId="1"/>
  </si>
  <si>
    <t>inducible</t>
    <phoneticPr fontId="1"/>
  </si>
  <si>
    <t>≤0.03</t>
  </si>
  <si>
    <t>silent</t>
    <phoneticPr fontId="1"/>
  </si>
  <si>
    <t>≤0.03</t>
    <phoneticPr fontId="1"/>
  </si>
  <si>
    <t>d</t>
  </si>
  <si>
    <t>a</t>
  </si>
  <si>
    <t>c</t>
  </si>
  <si>
    <t>b</t>
  </si>
  <si>
    <t>f</t>
  </si>
  <si>
    <t>e</t>
  </si>
  <si>
    <r>
      <rPr>
        <b/>
        <sz val="12"/>
        <color theme="1"/>
        <rFont val="ＭＳ Ｐゴシック"/>
        <family val="2"/>
        <charset val="128"/>
      </rPr>
      <t xml:space="preserve">Supplementary Table 1. </t>
    </r>
    <r>
      <rPr>
        <sz val="12"/>
        <color theme="1"/>
        <rFont val="ＭＳ Ｐゴシック"/>
        <family val="2"/>
        <charset val="128"/>
      </rPr>
      <t xml:space="preserve">Detailed genomic information of </t>
    </r>
    <r>
      <rPr>
        <i/>
        <sz val="12"/>
        <color theme="1"/>
        <rFont val="ＭＳ Ｐゴシック"/>
        <family val="2"/>
        <charset val="128"/>
      </rPr>
      <t>Bacillus cereus</t>
    </r>
    <r>
      <rPr>
        <sz val="12"/>
        <color theme="1"/>
        <rFont val="ＭＳ Ｐゴシック"/>
        <family val="2"/>
        <charset val="128"/>
      </rPr>
      <t xml:space="preserve"> group isolates sequenced in this study</t>
    </r>
    <phoneticPr fontId="1"/>
  </si>
  <si>
    <r>
      <t>Supplementary Table 2.</t>
    </r>
    <r>
      <rPr>
        <sz val="12"/>
        <color theme="1"/>
        <rFont val="ＭＳ Ｐゴシック"/>
        <family val="2"/>
        <charset val="128"/>
      </rPr>
      <t xml:space="preserve"> Homology and genomic structure of </t>
    </r>
    <r>
      <rPr>
        <i/>
        <sz val="12"/>
        <color theme="1"/>
        <rFont val="ＭＳ Ｐゴシック"/>
        <family val="2"/>
        <charset val="128"/>
      </rPr>
      <t>bla1</t>
    </r>
    <r>
      <rPr>
        <sz val="12"/>
        <color theme="1"/>
        <rFont val="ＭＳ Ｐゴシック"/>
        <family val="2"/>
        <charset val="128"/>
      </rPr>
      <t xml:space="preserve"> and </t>
    </r>
    <r>
      <rPr>
        <i/>
        <sz val="12"/>
        <color theme="1"/>
        <rFont val="ＭＳ Ｐゴシック"/>
        <family val="2"/>
        <charset val="128"/>
      </rPr>
      <t>BcⅡ</t>
    </r>
    <phoneticPr fontId="1"/>
  </si>
  <si>
    <r>
      <t>Supplementary Table 3.</t>
    </r>
    <r>
      <rPr>
        <sz val="12"/>
        <color theme="1"/>
        <rFont val="ＭＳ Ｐゴシック"/>
        <family val="2"/>
        <charset val="128"/>
      </rPr>
      <t xml:space="preserve"> Results of antimicrobial susceptibility, mCIM, enzymatic activity of each isolate</t>
    </r>
    <phoneticPr fontId="1"/>
  </si>
  <si>
    <r>
      <t xml:space="preserve">The genomic structures surrounding </t>
    </r>
    <r>
      <rPr>
        <i/>
        <sz val="12"/>
        <color theme="1"/>
        <rFont val="ＭＳ Ｐゴシック"/>
        <family val="2"/>
        <charset val="128"/>
      </rPr>
      <t>bla1</t>
    </r>
    <r>
      <rPr>
        <sz val="12"/>
        <color theme="1"/>
        <rFont val="ＭＳ Ｐゴシック"/>
        <family val="2"/>
        <charset val="128"/>
      </rPr>
      <t xml:space="preserve"> and </t>
    </r>
    <r>
      <rPr>
        <i/>
        <sz val="12"/>
        <color theme="1"/>
        <rFont val="ＭＳ Ｐゴシック"/>
        <family val="2"/>
        <charset val="128"/>
      </rPr>
      <t>BcⅡ</t>
    </r>
    <r>
      <rPr>
        <sz val="12"/>
        <color theme="1"/>
        <rFont val="ＭＳ Ｐゴシック"/>
        <family val="2"/>
        <charset val="128"/>
      </rPr>
      <t xml:space="preserve"> are depicted in Figures 2 and 3, respectively.</t>
    </r>
    <phoneticPr fontId="1"/>
  </si>
  <si>
    <t xml:space="preserve">Abbreviations: MIC, minimum inhibitory concentration; AMP, ampicillin; MEM, meropenem; mCIM, modified carbapenem inactivation method; PCNG, penicillin G; CFX, cefoxitin   </t>
    <phoneticPr fontId="1"/>
  </si>
  <si>
    <t>NR Isolate</t>
    <phoneticPr fontId="1"/>
  </si>
  <si>
    <t xml:space="preserve"> NR Isolate</t>
    <phoneticPr fontId="1"/>
  </si>
  <si>
    <t>B. cereus s.s.</t>
    <phoneticPr fontId="1"/>
  </si>
  <si>
    <t>BAAIAN000000000.1</t>
  </si>
  <si>
    <t>BAAIAO000000000.1</t>
  </si>
  <si>
    <t>BAAIAP000000000.1</t>
  </si>
  <si>
    <t>BAAIAQ000000000.1</t>
  </si>
  <si>
    <t>BAAIAR000000000.1</t>
  </si>
  <si>
    <t>BAAIAS000000000.1</t>
  </si>
  <si>
    <t>BAAIAT000000000.1</t>
  </si>
  <si>
    <t>BAAIAU000000000.1</t>
  </si>
  <si>
    <t>BAAIAV000000000.1</t>
  </si>
  <si>
    <t>BAAIAW000000000.1</t>
  </si>
  <si>
    <t>BAAIAX000000000.1</t>
  </si>
  <si>
    <t>BAAIAY000000000.1</t>
  </si>
  <si>
    <t>BAAIAZ000000000.1</t>
  </si>
  <si>
    <t>BAAIBA000000000.1</t>
  </si>
  <si>
    <t>BAAIBB000000000.1</t>
  </si>
  <si>
    <t>BAAIBC000000000.1</t>
  </si>
  <si>
    <t>BAAIBD000000000.1</t>
  </si>
  <si>
    <t>BAAIBE000000000.1</t>
  </si>
  <si>
    <t>BAAIBF000000000.1</t>
  </si>
  <si>
    <t>BAAIBG000000000.1</t>
  </si>
  <si>
    <t>BAAIBH000000000.1</t>
  </si>
  <si>
    <t>BAAIBI000000000.1</t>
  </si>
  <si>
    <t>BAAIBJ000000000.1</t>
  </si>
  <si>
    <t>BAAIBK000000000.1</t>
  </si>
  <si>
    <t>BAAIBL000000000.1</t>
  </si>
  <si>
    <t>BAAIBM000000000.1</t>
  </si>
  <si>
    <t>BAAIBN000000000.1</t>
  </si>
  <si>
    <t>BAAIBO000000000.1</t>
  </si>
  <si>
    <t>BAAIBP000000000.1</t>
  </si>
  <si>
    <t>BAAIBQ000000000.1</t>
  </si>
  <si>
    <t>BAAIBR000000000.1</t>
  </si>
  <si>
    <t>BAAIBS000000000.1</t>
  </si>
  <si>
    <t>BAAIBT000000000.1</t>
  </si>
  <si>
    <t>BAAIBU000000000.1</t>
  </si>
  <si>
    <t>BAAIBV000000000.1</t>
  </si>
  <si>
    <t>BAAIBW000000000.1</t>
  </si>
  <si>
    <t>BAAIBX000000000.1</t>
  </si>
  <si>
    <t>BAAIBY000000000.1</t>
  </si>
  <si>
    <t>BAAIBZ000000000.1</t>
  </si>
  <si>
    <t>BAAICA000000000.1</t>
  </si>
  <si>
    <t>BAAICB000000000.1</t>
  </si>
  <si>
    <t>BAAICC000000000.1</t>
  </si>
  <si>
    <t>BAAICD000000000.1</t>
  </si>
  <si>
    <t>BAAICE000000000.1</t>
  </si>
  <si>
    <t>BAAICF000000000.1</t>
  </si>
  <si>
    <t>BAAICG000000000.1</t>
  </si>
  <si>
    <t>BAAICH000000000.1</t>
  </si>
  <si>
    <t>BAAICI0000000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ＭＳ Ｐゴシック"/>
      <family val="2"/>
      <charset val="128"/>
    </font>
    <font>
      <i/>
      <sz val="12"/>
      <color theme="1"/>
      <name val="ＭＳ Ｐゴシック"/>
      <family val="2"/>
      <charset val="128"/>
    </font>
    <font>
      <sz val="12"/>
      <color rgb="FF000000"/>
      <name val="ＭＳ Ｐゴシック"/>
      <family val="2"/>
      <charset val="128"/>
    </font>
    <font>
      <sz val="12"/>
      <color theme="0" tint="-0.249977111117893"/>
      <name val="ＭＳ Ｐゴシック"/>
      <family val="2"/>
      <charset val="128"/>
    </font>
    <font>
      <sz val="12"/>
      <name val="ＭＳ Ｐゴシック"/>
      <family val="2"/>
      <charset val="128"/>
    </font>
    <font>
      <b/>
      <sz val="12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medium">
        <color theme="1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9" fontId="2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9" fontId="2" fillId="0" borderId="1" xfId="0" applyNumberFormat="1" applyFont="1" applyBorder="1" applyAlignment="1">
      <alignment horizontal="left" vertical="center" wrapText="1"/>
    </xf>
    <xf numFmtId="176" fontId="6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3" fontId="2" fillId="0" borderId="1" xfId="0" applyNumberFormat="1" applyFont="1" applyBorder="1" applyAlignment="1">
      <alignment horizontal="left" vertical="center"/>
    </xf>
    <xf numFmtId="10" fontId="2" fillId="0" borderId="1" xfId="0" applyNumberFormat="1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4C9B-F22F-FF4E-AFB5-5FC7E4597596}">
  <dimension ref="A1:N50"/>
  <sheetViews>
    <sheetView tabSelected="1" topLeftCell="A13" zoomScale="150" workbookViewId="0">
      <selection activeCell="B25" sqref="B25"/>
    </sheetView>
  </sheetViews>
  <sheetFormatPr baseColWidth="10" defaultColWidth="10.5703125" defaultRowHeight="15"/>
  <cols>
    <col min="1" max="1" width="10" style="1" customWidth="1"/>
    <col min="2" max="2" width="14.7109375" style="1" customWidth="1"/>
    <col min="3" max="3" width="12" style="1" customWidth="1"/>
    <col min="4" max="4" width="8.5703125" style="1" customWidth="1"/>
    <col min="5" max="5" width="12.7109375" style="1" customWidth="1"/>
    <col min="6" max="6" width="9" style="1" customWidth="1"/>
    <col min="7" max="7" width="13.7109375" style="1" customWidth="1"/>
    <col min="8" max="8" width="12" style="1" customWidth="1"/>
    <col min="9" max="9" width="10.42578125" style="1" customWidth="1"/>
    <col min="10" max="10" width="9.7109375" style="1" customWidth="1"/>
    <col min="11" max="11" width="10.28515625" style="1" customWidth="1"/>
    <col min="12" max="12" width="12.140625" style="1" customWidth="1"/>
    <col min="13" max="13" width="12.5703125" style="1" customWidth="1"/>
    <col min="14" max="14" width="13.140625" style="1" customWidth="1"/>
    <col min="15" max="18" width="10.5703125" style="1"/>
    <col min="19" max="19" width="7.85546875" style="1" customWidth="1"/>
    <col min="20" max="20" width="12.5703125" style="1" customWidth="1"/>
    <col min="21" max="16384" width="10.5703125" style="1"/>
  </cols>
  <sheetData>
    <row r="1" spans="1:14" ht="16" thickBot="1">
      <c r="A1" s="8" t="s">
        <v>6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>
      <c r="A2" s="16" t="s">
        <v>70</v>
      </c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11</v>
      </c>
      <c r="N2" s="16" t="s">
        <v>12</v>
      </c>
    </row>
    <row r="3" spans="1:14" ht="16">
      <c r="A3" s="1">
        <v>5368</v>
      </c>
      <c r="B3" s="22" t="s">
        <v>73</v>
      </c>
      <c r="C3" s="3" t="s">
        <v>13</v>
      </c>
      <c r="D3" s="2">
        <v>1429</v>
      </c>
      <c r="E3" s="2" t="s">
        <v>14</v>
      </c>
      <c r="F3" s="2" t="s">
        <v>15</v>
      </c>
      <c r="G3" s="17">
        <v>5545844</v>
      </c>
      <c r="H3" s="17">
        <v>78</v>
      </c>
      <c r="I3" s="18">
        <v>0.35199999999999998</v>
      </c>
      <c r="J3" s="17">
        <v>289161</v>
      </c>
      <c r="K3" s="18">
        <v>0</v>
      </c>
      <c r="L3" s="18">
        <v>0.83899999999999997</v>
      </c>
      <c r="M3" s="18">
        <v>0.96879999999999999</v>
      </c>
      <c r="N3" s="18">
        <v>2.98E-2</v>
      </c>
    </row>
    <row r="4" spans="1:14">
      <c r="A4" s="1">
        <v>5369</v>
      </c>
      <c r="B4" s="22" t="s">
        <v>74</v>
      </c>
      <c r="C4" s="3" t="s">
        <v>16</v>
      </c>
      <c r="D4" s="1">
        <v>999</v>
      </c>
      <c r="E4" s="1" t="s">
        <v>17</v>
      </c>
      <c r="F4" s="1" t="s">
        <v>18</v>
      </c>
      <c r="G4" s="17">
        <v>5824317</v>
      </c>
      <c r="H4" s="17">
        <v>154</v>
      </c>
      <c r="I4" s="18">
        <v>0.35099999999999998</v>
      </c>
      <c r="J4" s="17">
        <v>189475</v>
      </c>
      <c r="K4" s="18">
        <v>0</v>
      </c>
      <c r="L4" s="18">
        <v>0.82699999999999996</v>
      </c>
      <c r="M4" s="18">
        <v>0.97</v>
      </c>
      <c r="N4" s="18">
        <v>4.7600000000000003E-2</v>
      </c>
    </row>
    <row r="5" spans="1:14" ht="16">
      <c r="A5" s="1">
        <v>5371</v>
      </c>
      <c r="B5" s="22" t="s">
        <v>75</v>
      </c>
      <c r="C5" s="3" t="s">
        <v>13</v>
      </c>
      <c r="D5" s="1">
        <v>3345</v>
      </c>
      <c r="F5" s="2" t="s">
        <v>19</v>
      </c>
      <c r="G5" s="17">
        <v>6489331</v>
      </c>
      <c r="H5" s="1">
        <v>98</v>
      </c>
      <c r="I5" s="18">
        <v>0.35199999999999998</v>
      </c>
      <c r="J5" s="17">
        <v>346274</v>
      </c>
      <c r="K5" s="18">
        <v>0</v>
      </c>
      <c r="L5" s="18">
        <v>0.83299999999999996</v>
      </c>
      <c r="M5" s="18">
        <v>0.99409999999999998</v>
      </c>
      <c r="N5" s="18">
        <v>3.7600000000000001E-2</v>
      </c>
    </row>
    <row r="6" spans="1:14">
      <c r="A6" s="1">
        <v>5372</v>
      </c>
      <c r="B6" s="22" t="s">
        <v>76</v>
      </c>
      <c r="C6" s="3" t="s">
        <v>20</v>
      </c>
      <c r="D6" s="1">
        <v>3348</v>
      </c>
      <c r="F6" s="1" t="s">
        <v>21</v>
      </c>
      <c r="G6" s="17">
        <v>5464837</v>
      </c>
      <c r="H6" s="1">
        <v>63</v>
      </c>
      <c r="I6" s="18">
        <v>0.35199999999999998</v>
      </c>
      <c r="J6" s="17">
        <v>265633</v>
      </c>
      <c r="K6" s="18">
        <v>0</v>
      </c>
      <c r="L6" s="18">
        <v>0.84399999999999997</v>
      </c>
      <c r="M6" s="18">
        <v>0.96060000000000001</v>
      </c>
      <c r="N6" s="18">
        <v>1.55E-2</v>
      </c>
    </row>
    <row r="7" spans="1:14">
      <c r="A7" s="1">
        <v>5373</v>
      </c>
      <c r="B7" s="22" t="s">
        <v>77</v>
      </c>
      <c r="C7" s="3" t="s">
        <v>13</v>
      </c>
      <c r="D7" s="1">
        <v>3344</v>
      </c>
      <c r="E7" s="19"/>
      <c r="F7" s="1" t="s">
        <v>15</v>
      </c>
      <c r="G7" s="17">
        <v>5769216</v>
      </c>
      <c r="H7" s="1">
        <v>83</v>
      </c>
      <c r="I7" s="18">
        <v>0.35</v>
      </c>
      <c r="J7" s="17">
        <v>671241</v>
      </c>
      <c r="K7" s="18">
        <v>0</v>
      </c>
      <c r="L7" s="18">
        <v>0.83399999999999996</v>
      </c>
      <c r="M7" s="18">
        <v>0.99219999999999997</v>
      </c>
      <c r="N7" s="18">
        <v>2.0999999999999999E-3</v>
      </c>
    </row>
    <row r="8" spans="1:14">
      <c r="A8" s="1">
        <v>5374</v>
      </c>
      <c r="B8" s="22" t="s">
        <v>78</v>
      </c>
      <c r="C8" s="3" t="s">
        <v>13</v>
      </c>
      <c r="D8" s="1">
        <v>1420</v>
      </c>
      <c r="F8" s="1" t="s">
        <v>15</v>
      </c>
      <c r="G8" s="17">
        <v>5449582</v>
      </c>
      <c r="H8" s="1">
        <v>134</v>
      </c>
      <c r="I8" s="18">
        <v>0.35299999999999998</v>
      </c>
      <c r="J8" s="17">
        <v>204027</v>
      </c>
      <c r="K8" s="18">
        <v>0</v>
      </c>
      <c r="L8" s="18">
        <v>0.83699999999999997</v>
      </c>
      <c r="M8" s="18">
        <v>0.94799999999999995</v>
      </c>
      <c r="N8" s="18">
        <v>3.2500000000000001E-2</v>
      </c>
    </row>
    <row r="9" spans="1:14">
      <c r="A9" s="1">
        <v>5375</v>
      </c>
      <c r="B9" s="22" t="s">
        <v>79</v>
      </c>
      <c r="C9" s="3" t="s">
        <v>13</v>
      </c>
      <c r="D9" s="1">
        <v>1420</v>
      </c>
      <c r="F9" s="1" t="s">
        <v>15</v>
      </c>
      <c r="G9" s="17">
        <v>6472039</v>
      </c>
      <c r="H9" s="1">
        <v>85</v>
      </c>
      <c r="I9" s="18">
        <v>0.35299999999999998</v>
      </c>
      <c r="J9" s="17">
        <v>492662</v>
      </c>
      <c r="K9" s="18">
        <v>0</v>
      </c>
      <c r="L9" s="18">
        <v>0.83199999999999996</v>
      </c>
      <c r="M9" s="18">
        <v>0.99409999999999998</v>
      </c>
      <c r="N9" s="18">
        <v>3.7600000000000001E-2</v>
      </c>
    </row>
    <row r="10" spans="1:14">
      <c r="A10" s="1">
        <v>5376</v>
      </c>
      <c r="B10" s="22" t="s">
        <v>80</v>
      </c>
      <c r="C10" s="3" t="s">
        <v>13</v>
      </c>
      <c r="D10" s="1">
        <v>1050</v>
      </c>
      <c r="F10" s="1" t="s">
        <v>22</v>
      </c>
      <c r="G10" s="17">
        <v>5824317</v>
      </c>
      <c r="H10" s="1">
        <v>154</v>
      </c>
      <c r="I10" s="18">
        <v>0.35099999999999998</v>
      </c>
      <c r="J10" s="17">
        <v>189475</v>
      </c>
      <c r="K10" s="18">
        <v>0</v>
      </c>
      <c r="L10" s="18">
        <v>0.82699999999999996</v>
      </c>
      <c r="M10" s="18">
        <v>0.97</v>
      </c>
      <c r="N10" s="18">
        <v>4.7600000000000003E-2</v>
      </c>
    </row>
    <row r="11" spans="1:14">
      <c r="A11" s="1">
        <v>5377</v>
      </c>
      <c r="B11" s="22" t="s">
        <v>81</v>
      </c>
      <c r="C11" s="3" t="s">
        <v>13</v>
      </c>
      <c r="D11" s="1">
        <v>1425</v>
      </c>
      <c r="F11" s="1" t="s">
        <v>19</v>
      </c>
      <c r="G11" s="17">
        <v>5842960</v>
      </c>
      <c r="H11" s="1">
        <v>114</v>
      </c>
      <c r="I11" s="18">
        <v>0.35099999999999998</v>
      </c>
      <c r="J11" s="17">
        <v>363880</v>
      </c>
      <c r="K11" s="18">
        <v>0</v>
      </c>
      <c r="L11" s="18">
        <v>0.83099999999999996</v>
      </c>
      <c r="M11" s="18">
        <v>0.96340000000000003</v>
      </c>
      <c r="N11" s="18">
        <v>3.9100000000000003E-2</v>
      </c>
    </row>
    <row r="12" spans="1:14">
      <c r="A12" s="1">
        <v>5378</v>
      </c>
      <c r="B12" s="22" t="s">
        <v>82</v>
      </c>
      <c r="C12" s="3" t="s">
        <v>13</v>
      </c>
      <c r="D12" s="1">
        <v>3341</v>
      </c>
      <c r="E12" s="19" t="s">
        <v>23</v>
      </c>
      <c r="F12" s="1" t="s">
        <v>15</v>
      </c>
      <c r="G12" s="17">
        <v>5666159</v>
      </c>
      <c r="H12" s="1">
        <v>74</v>
      </c>
      <c r="I12" s="18">
        <v>0.35</v>
      </c>
      <c r="J12" s="17">
        <v>380633</v>
      </c>
      <c r="K12" s="18">
        <v>0</v>
      </c>
      <c r="L12" s="18">
        <v>0.83699999999999997</v>
      </c>
      <c r="M12" s="18">
        <v>0.99150000000000005</v>
      </c>
      <c r="N12" s="18">
        <v>6.9999999999999999E-4</v>
      </c>
    </row>
    <row r="13" spans="1:14" ht="16">
      <c r="A13" s="1">
        <v>5379</v>
      </c>
      <c r="B13" s="22" t="s">
        <v>83</v>
      </c>
      <c r="C13" s="3" t="s">
        <v>24</v>
      </c>
      <c r="D13" s="1">
        <v>2184</v>
      </c>
      <c r="E13" s="19" t="s">
        <v>25</v>
      </c>
      <c r="F13" s="2" t="s">
        <v>15</v>
      </c>
      <c r="G13" s="17">
        <v>5270898</v>
      </c>
      <c r="H13" s="17">
        <v>72</v>
      </c>
      <c r="I13" s="18">
        <v>0.35299999999999998</v>
      </c>
      <c r="J13" s="17">
        <v>217956</v>
      </c>
      <c r="K13" s="18">
        <v>0</v>
      </c>
      <c r="L13" s="18">
        <v>0.84799999999999998</v>
      </c>
      <c r="M13" s="18">
        <v>0.96379999999999999</v>
      </c>
      <c r="N13" s="18">
        <v>1.52E-2</v>
      </c>
    </row>
    <row r="14" spans="1:14" ht="16">
      <c r="A14" s="1">
        <v>5380</v>
      </c>
      <c r="B14" s="22" t="s">
        <v>84</v>
      </c>
      <c r="C14" s="3" t="s">
        <v>24</v>
      </c>
      <c r="D14" s="1">
        <v>1425</v>
      </c>
      <c r="F14" s="2" t="s">
        <v>19</v>
      </c>
      <c r="G14" s="17">
        <v>7232021</v>
      </c>
      <c r="H14" s="17">
        <v>1968</v>
      </c>
      <c r="I14" s="18">
        <v>0.41799999999999998</v>
      </c>
      <c r="J14" s="17">
        <v>327376</v>
      </c>
      <c r="K14" s="18">
        <v>0</v>
      </c>
      <c r="L14" s="18">
        <v>0.69399999999999995</v>
      </c>
      <c r="M14" s="18">
        <v>0.99409999999999998</v>
      </c>
      <c r="N14" s="18">
        <v>3.8999999999999998E-3</v>
      </c>
    </row>
    <row r="15" spans="1:14">
      <c r="A15" s="1">
        <v>5381</v>
      </c>
      <c r="B15" s="22" t="s">
        <v>85</v>
      </c>
      <c r="C15" s="3" t="s">
        <v>13</v>
      </c>
      <c r="D15" s="1">
        <v>1050</v>
      </c>
      <c r="F15" s="1" t="s">
        <v>22</v>
      </c>
      <c r="G15" s="17">
        <v>5683614</v>
      </c>
      <c r="H15" s="1">
        <v>154</v>
      </c>
      <c r="I15" s="18">
        <v>0.35099999999999998</v>
      </c>
      <c r="J15" s="17">
        <v>189049</v>
      </c>
      <c r="K15" s="18">
        <v>0</v>
      </c>
      <c r="L15" s="18">
        <v>0.82699999999999996</v>
      </c>
      <c r="M15" s="18">
        <v>0.97</v>
      </c>
      <c r="N15" s="18">
        <v>3.9899999999999998E-2</v>
      </c>
    </row>
    <row r="16" spans="1:14">
      <c r="A16" s="1">
        <v>5382</v>
      </c>
      <c r="B16" s="22" t="s">
        <v>86</v>
      </c>
      <c r="C16" s="3" t="s">
        <v>13</v>
      </c>
      <c r="D16" s="1">
        <v>3342</v>
      </c>
      <c r="E16" s="19" t="s">
        <v>26</v>
      </c>
      <c r="F16" s="1" t="s">
        <v>22</v>
      </c>
      <c r="G16" s="17">
        <v>5566694</v>
      </c>
      <c r="H16" s="1">
        <v>117</v>
      </c>
      <c r="I16" s="18">
        <v>0.35199999999999998</v>
      </c>
      <c r="J16" s="17">
        <v>368701</v>
      </c>
      <c r="K16" s="18">
        <v>0</v>
      </c>
      <c r="L16" s="18">
        <v>0.83599999999999997</v>
      </c>
      <c r="M16" s="18">
        <v>0.96260000000000001</v>
      </c>
      <c r="N16" s="18">
        <v>2.69E-2</v>
      </c>
    </row>
    <row r="17" spans="1:14">
      <c r="A17" s="1">
        <v>5383</v>
      </c>
      <c r="B17" s="22" t="s">
        <v>87</v>
      </c>
      <c r="C17" s="3" t="s">
        <v>16</v>
      </c>
      <c r="D17" s="1">
        <v>2452</v>
      </c>
      <c r="E17" s="19" t="s">
        <v>27</v>
      </c>
      <c r="F17" s="1" t="s">
        <v>28</v>
      </c>
      <c r="G17" s="17">
        <v>5375397</v>
      </c>
      <c r="H17" s="1">
        <v>59</v>
      </c>
      <c r="I17" s="18">
        <v>0.35099999999999998</v>
      </c>
      <c r="J17" s="17">
        <v>465886</v>
      </c>
      <c r="K17" s="18">
        <v>0</v>
      </c>
      <c r="L17" s="18">
        <v>0.83899999999999997</v>
      </c>
      <c r="M17" s="18">
        <v>0.99219999999999997</v>
      </c>
      <c r="N17" s="18">
        <v>4.0000000000000001E-3</v>
      </c>
    </row>
    <row r="18" spans="1:14">
      <c r="A18" s="1">
        <v>5384</v>
      </c>
      <c r="B18" s="22" t="s">
        <v>88</v>
      </c>
      <c r="C18" s="3" t="s">
        <v>13</v>
      </c>
      <c r="D18" s="1">
        <v>784</v>
      </c>
      <c r="F18" s="1" t="s">
        <v>29</v>
      </c>
      <c r="G18" s="17">
        <v>5718344</v>
      </c>
      <c r="H18" s="1">
        <v>135</v>
      </c>
      <c r="I18" s="18">
        <v>0.35399999999999998</v>
      </c>
      <c r="J18" s="17">
        <v>317256</v>
      </c>
      <c r="K18" s="18">
        <v>0</v>
      </c>
      <c r="L18" s="18">
        <v>0.83399999999999996</v>
      </c>
      <c r="M18" s="18">
        <v>0.99409999999999998</v>
      </c>
      <c r="N18" s="18">
        <v>8.8999999999999999E-3</v>
      </c>
    </row>
    <row r="19" spans="1:14">
      <c r="A19" s="1">
        <v>5385</v>
      </c>
      <c r="B19" s="22" t="s">
        <v>89</v>
      </c>
      <c r="C19" s="3" t="s">
        <v>13</v>
      </c>
      <c r="D19" s="1">
        <v>3346</v>
      </c>
      <c r="F19" s="1" t="s">
        <v>15</v>
      </c>
      <c r="G19" s="17">
        <v>6019054</v>
      </c>
      <c r="H19" s="1">
        <v>128</v>
      </c>
      <c r="I19" s="18">
        <v>0.35</v>
      </c>
      <c r="J19" s="17">
        <v>214009</v>
      </c>
      <c r="K19" s="18">
        <v>0</v>
      </c>
      <c r="L19" s="18">
        <v>0.83799999999999997</v>
      </c>
      <c r="M19" s="18">
        <v>0.99409999999999998</v>
      </c>
      <c r="N19" s="18">
        <v>1.0999999999999999E-2</v>
      </c>
    </row>
    <row r="20" spans="1:14">
      <c r="A20" s="1">
        <v>5386</v>
      </c>
      <c r="B20" s="22" t="s">
        <v>90</v>
      </c>
      <c r="C20" s="3" t="s">
        <v>16</v>
      </c>
      <c r="D20" s="1">
        <v>3350</v>
      </c>
      <c r="F20" s="1" t="s">
        <v>28</v>
      </c>
      <c r="G20" s="17">
        <v>5425917</v>
      </c>
      <c r="H20" s="1">
        <v>60</v>
      </c>
      <c r="I20" s="18">
        <v>0.35099999999999998</v>
      </c>
      <c r="J20" s="17">
        <v>354179</v>
      </c>
      <c r="K20" s="18">
        <v>0</v>
      </c>
      <c r="L20" s="18">
        <v>0.83699999999999997</v>
      </c>
      <c r="M20" s="18">
        <v>0.9889</v>
      </c>
      <c r="N20" s="18">
        <v>8.0999999999999996E-3</v>
      </c>
    </row>
    <row r="21" spans="1:14">
      <c r="A21" s="1">
        <v>5387</v>
      </c>
      <c r="B21" s="22" t="s">
        <v>91</v>
      </c>
      <c r="C21" s="3" t="s">
        <v>20</v>
      </c>
      <c r="D21" s="1">
        <v>151</v>
      </c>
      <c r="F21" s="1" t="s">
        <v>21</v>
      </c>
      <c r="G21" s="17">
        <v>6491570</v>
      </c>
      <c r="H21" s="1">
        <v>125</v>
      </c>
      <c r="I21" s="18">
        <v>0.35299999999999998</v>
      </c>
      <c r="J21" s="17">
        <v>216202</v>
      </c>
      <c r="K21" s="18">
        <v>0</v>
      </c>
      <c r="L21" s="18">
        <v>0.83</v>
      </c>
      <c r="M21" s="18">
        <v>0.99409999999999998</v>
      </c>
      <c r="N21" s="18">
        <v>3.7600000000000001E-2</v>
      </c>
    </row>
    <row r="22" spans="1:14" ht="16">
      <c r="A22" s="1">
        <v>5388</v>
      </c>
      <c r="B22" s="22" t="s">
        <v>92</v>
      </c>
      <c r="C22" s="3" t="s">
        <v>13</v>
      </c>
      <c r="D22" s="1">
        <v>2676</v>
      </c>
      <c r="F22" s="2" t="s">
        <v>19</v>
      </c>
      <c r="G22" s="17">
        <v>5863859</v>
      </c>
      <c r="H22" s="1">
        <v>122</v>
      </c>
      <c r="I22" s="18">
        <v>0.35299999999999998</v>
      </c>
      <c r="J22" s="17">
        <v>282300</v>
      </c>
      <c r="K22" s="18">
        <v>0</v>
      </c>
      <c r="L22" s="18">
        <v>0.83899999999999997</v>
      </c>
      <c r="M22" s="18">
        <v>0.99409999999999998</v>
      </c>
      <c r="N22" s="18">
        <v>1E-3</v>
      </c>
    </row>
    <row r="23" spans="1:14">
      <c r="A23" s="1">
        <v>5389</v>
      </c>
      <c r="B23" s="22" t="s">
        <v>93</v>
      </c>
      <c r="C23" s="3" t="s">
        <v>20</v>
      </c>
      <c r="D23" s="1">
        <v>151</v>
      </c>
      <c r="F23" s="1" t="s">
        <v>21</v>
      </c>
      <c r="G23" s="17">
        <v>6489331</v>
      </c>
      <c r="H23" s="1">
        <v>98</v>
      </c>
      <c r="I23" s="18">
        <v>0.35199999999999998</v>
      </c>
      <c r="J23" s="17">
        <v>346274</v>
      </c>
      <c r="K23" s="18">
        <v>0</v>
      </c>
      <c r="L23" s="18">
        <v>0.83299999999999996</v>
      </c>
      <c r="M23" s="18">
        <v>0.99409999999999998</v>
      </c>
      <c r="N23" s="18">
        <v>3.7600000000000001E-2</v>
      </c>
    </row>
    <row r="24" spans="1:14">
      <c r="A24" s="1">
        <v>5390</v>
      </c>
      <c r="B24" s="22" t="s">
        <v>94</v>
      </c>
      <c r="C24" s="3" t="s">
        <v>20</v>
      </c>
      <c r="D24" s="1">
        <v>151</v>
      </c>
      <c r="F24" s="1" t="s">
        <v>21</v>
      </c>
      <c r="G24" s="17">
        <v>6489664</v>
      </c>
      <c r="H24" s="1">
        <v>106</v>
      </c>
      <c r="I24" s="18">
        <v>0.35199999999999998</v>
      </c>
      <c r="J24" s="17">
        <v>239776</v>
      </c>
      <c r="K24" s="18">
        <v>0</v>
      </c>
      <c r="L24" s="18">
        <v>0.83199999999999996</v>
      </c>
      <c r="M24" s="18">
        <v>0.99409999999999998</v>
      </c>
      <c r="N24" s="18">
        <v>3.7600000000000001E-2</v>
      </c>
    </row>
    <row r="25" spans="1:14">
      <c r="A25" s="1">
        <v>5391</v>
      </c>
      <c r="B25" s="22" t="s">
        <v>95</v>
      </c>
      <c r="C25" s="3" t="s">
        <v>16</v>
      </c>
      <c r="D25" s="1">
        <v>427</v>
      </c>
      <c r="E25" s="19" t="s">
        <v>30</v>
      </c>
      <c r="F25" s="1" t="s">
        <v>18</v>
      </c>
      <c r="G25" s="17">
        <v>5533673</v>
      </c>
      <c r="H25" s="1">
        <v>106</v>
      </c>
      <c r="I25" s="18">
        <v>0.35099999999999998</v>
      </c>
      <c r="J25" s="17">
        <v>387637</v>
      </c>
      <c r="K25" s="18">
        <v>0</v>
      </c>
      <c r="L25" s="18">
        <v>0.83899999999999997</v>
      </c>
      <c r="M25" s="18">
        <v>0.99219999999999997</v>
      </c>
      <c r="N25" s="18">
        <v>5.9999999999999995E-4</v>
      </c>
    </row>
    <row r="26" spans="1:14">
      <c r="A26" s="1">
        <v>5392</v>
      </c>
      <c r="B26" s="22" t="s">
        <v>96</v>
      </c>
      <c r="C26" s="3" t="s">
        <v>13</v>
      </c>
      <c r="D26" s="1">
        <v>3341</v>
      </c>
      <c r="E26" s="19" t="s">
        <v>26</v>
      </c>
      <c r="F26" s="1" t="s">
        <v>15</v>
      </c>
      <c r="G26" s="17">
        <v>5464837</v>
      </c>
      <c r="H26" s="1">
        <v>63</v>
      </c>
      <c r="I26" s="18">
        <v>0.35199999999999998</v>
      </c>
      <c r="J26" s="17">
        <v>265633</v>
      </c>
      <c r="K26" s="18">
        <v>0</v>
      </c>
      <c r="L26" s="18">
        <v>0.84399999999999997</v>
      </c>
      <c r="M26" s="18">
        <v>0.96060000000000001</v>
      </c>
      <c r="N26" s="18">
        <v>1.55E-2</v>
      </c>
    </row>
    <row r="27" spans="1:14">
      <c r="A27" s="1">
        <v>5393</v>
      </c>
      <c r="B27" s="22" t="s">
        <v>97</v>
      </c>
      <c r="C27" s="3" t="s">
        <v>24</v>
      </c>
      <c r="D27" s="1">
        <v>26</v>
      </c>
      <c r="F27" s="1" t="s">
        <v>22</v>
      </c>
      <c r="G27" s="17">
        <v>5717729</v>
      </c>
      <c r="H27" s="1">
        <v>122</v>
      </c>
      <c r="I27" s="18">
        <v>0.35299999999999998</v>
      </c>
      <c r="J27" s="17">
        <v>253590</v>
      </c>
      <c r="K27" s="18">
        <v>0</v>
      </c>
      <c r="L27" s="18">
        <v>0.83599999999999997</v>
      </c>
      <c r="M27" s="18">
        <v>0.95099999999999996</v>
      </c>
      <c r="N27" s="18">
        <v>4.3900000000000002E-2</v>
      </c>
    </row>
    <row r="28" spans="1:14">
      <c r="A28" s="1">
        <v>5394</v>
      </c>
      <c r="B28" s="22" t="s">
        <v>98</v>
      </c>
      <c r="C28" s="3" t="s">
        <v>16</v>
      </c>
      <c r="D28" s="1">
        <v>999</v>
      </c>
      <c r="E28" s="19" t="s">
        <v>30</v>
      </c>
      <c r="F28" s="1" t="s">
        <v>18</v>
      </c>
      <c r="G28" s="17">
        <v>5562836</v>
      </c>
      <c r="H28" s="1">
        <v>74</v>
      </c>
      <c r="I28" s="18">
        <v>0.35099999999999998</v>
      </c>
      <c r="J28" s="17">
        <v>230081</v>
      </c>
      <c r="K28" s="18">
        <v>0</v>
      </c>
      <c r="L28" s="18">
        <v>0.84</v>
      </c>
      <c r="M28" s="18">
        <v>0.99219999999999997</v>
      </c>
      <c r="N28" s="18">
        <v>5.9999999999999995E-4</v>
      </c>
    </row>
    <row r="29" spans="1:14">
      <c r="A29" s="1">
        <v>5395</v>
      </c>
      <c r="B29" s="22" t="s">
        <v>99</v>
      </c>
      <c r="C29" s="3" t="s">
        <v>20</v>
      </c>
      <c r="D29" s="1">
        <v>151</v>
      </c>
      <c r="F29" s="1" t="s">
        <v>21</v>
      </c>
      <c r="G29" s="17">
        <v>6485733</v>
      </c>
      <c r="H29" s="1">
        <v>120</v>
      </c>
      <c r="I29" s="18">
        <v>0.35199999999999998</v>
      </c>
      <c r="J29" s="17">
        <v>216202</v>
      </c>
      <c r="K29" s="18">
        <v>0</v>
      </c>
      <c r="L29" s="18">
        <v>0.83</v>
      </c>
      <c r="M29" s="18">
        <v>0.99409999999999998</v>
      </c>
      <c r="N29" s="18">
        <v>3.7600000000000001E-2</v>
      </c>
    </row>
    <row r="30" spans="1:14" ht="16">
      <c r="A30" s="1">
        <v>5396</v>
      </c>
      <c r="B30" s="22" t="s">
        <v>100</v>
      </c>
      <c r="C30" s="3" t="s">
        <v>16</v>
      </c>
      <c r="D30" s="1">
        <v>177</v>
      </c>
      <c r="F30" s="2" t="s">
        <v>28</v>
      </c>
      <c r="G30" s="17">
        <v>5769216</v>
      </c>
      <c r="H30" s="1">
        <v>83</v>
      </c>
      <c r="I30" s="18">
        <v>0.35</v>
      </c>
      <c r="J30" s="17">
        <v>671241</v>
      </c>
      <c r="K30" s="18">
        <v>0</v>
      </c>
      <c r="L30" s="18">
        <v>0.83399999999999996</v>
      </c>
      <c r="M30" s="18">
        <v>0.99219999999999997</v>
      </c>
      <c r="N30" s="18">
        <v>2.0999999999999999E-3</v>
      </c>
    </row>
    <row r="31" spans="1:14">
      <c r="A31" s="1">
        <v>5397</v>
      </c>
      <c r="B31" s="22" t="s">
        <v>101</v>
      </c>
      <c r="C31" s="3" t="s">
        <v>20</v>
      </c>
      <c r="D31" s="1">
        <v>151</v>
      </c>
      <c r="F31" s="1" t="s">
        <v>21</v>
      </c>
      <c r="G31" s="17">
        <v>6479377</v>
      </c>
      <c r="H31" s="1">
        <v>95</v>
      </c>
      <c r="I31" s="18">
        <v>0.35299999999999998</v>
      </c>
      <c r="J31" s="17">
        <v>467993</v>
      </c>
      <c r="K31" s="18">
        <v>0</v>
      </c>
      <c r="L31" s="18">
        <v>0.83299999999999996</v>
      </c>
      <c r="M31" s="18">
        <v>0.99409999999999998</v>
      </c>
      <c r="N31" s="18">
        <v>3.7600000000000001E-2</v>
      </c>
    </row>
    <row r="32" spans="1:14">
      <c r="A32" s="1">
        <v>5398</v>
      </c>
      <c r="B32" s="22" t="s">
        <v>102</v>
      </c>
      <c r="C32" s="3" t="s">
        <v>24</v>
      </c>
      <c r="D32" s="1">
        <v>164</v>
      </c>
      <c r="F32" s="1" t="s">
        <v>22</v>
      </c>
      <c r="G32" s="17">
        <v>5449582</v>
      </c>
      <c r="H32" s="1">
        <v>134</v>
      </c>
      <c r="I32" s="18">
        <v>0.35299999999999998</v>
      </c>
      <c r="J32" s="17">
        <v>204027</v>
      </c>
      <c r="K32" s="18">
        <v>0</v>
      </c>
      <c r="L32" s="18">
        <v>0.83699999999999997</v>
      </c>
      <c r="M32" s="18">
        <v>0.94799999999999995</v>
      </c>
      <c r="N32" s="18">
        <v>3.2500000000000001E-2</v>
      </c>
    </row>
    <row r="33" spans="1:14">
      <c r="A33" s="1">
        <v>5399</v>
      </c>
      <c r="B33" s="22" t="s">
        <v>103</v>
      </c>
      <c r="C33" s="3" t="s">
        <v>13</v>
      </c>
      <c r="D33" s="1">
        <v>3341</v>
      </c>
      <c r="E33" s="19" t="s">
        <v>26</v>
      </c>
      <c r="F33" s="1" t="s">
        <v>15</v>
      </c>
      <c r="G33" s="17">
        <v>5597680</v>
      </c>
      <c r="H33" s="1">
        <v>110</v>
      </c>
      <c r="I33" s="18">
        <v>0.35199999999999998</v>
      </c>
      <c r="J33" s="17">
        <v>225855</v>
      </c>
      <c r="K33" s="18">
        <v>0</v>
      </c>
      <c r="L33" s="18">
        <v>0.83599999999999997</v>
      </c>
      <c r="M33" s="18">
        <v>0.96060000000000001</v>
      </c>
      <c r="N33" s="18">
        <v>3.3500000000000002E-2</v>
      </c>
    </row>
    <row r="34" spans="1:14" ht="16">
      <c r="A34" s="1">
        <v>5400</v>
      </c>
      <c r="B34" s="22" t="s">
        <v>104</v>
      </c>
      <c r="C34" s="3" t="s">
        <v>20</v>
      </c>
      <c r="D34" s="1">
        <v>151</v>
      </c>
      <c r="F34" s="2" t="s">
        <v>21</v>
      </c>
      <c r="G34" s="17">
        <v>6472039</v>
      </c>
      <c r="H34" s="1">
        <v>85</v>
      </c>
      <c r="I34" s="18">
        <v>0.35299999999999998</v>
      </c>
      <c r="J34" s="17">
        <v>492662</v>
      </c>
      <c r="K34" s="18">
        <v>0</v>
      </c>
      <c r="L34" s="18">
        <v>0.83199999999999996</v>
      </c>
      <c r="M34" s="18">
        <v>0.99409999999999998</v>
      </c>
      <c r="N34" s="18">
        <v>3.7600000000000001E-2</v>
      </c>
    </row>
    <row r="35" spans="1:14">
      <c r="A35" s="1">
        <v>5401</v>
      </c>
      <c r="B35" s="22" t="s">
        <v>105</v>
      </c>
      <c r="C35" s="3" t="s">
        <v>16</v>
      </c>
      <c r="D35" s="1">
        <v>2891</v>
      </c>
      <c r="F35" s="1" t="s">
        <v>18</v>
      </c>
      <c r="G35" s="17">
        <v>5206154</v>
      </c>
      <c r="H35" s="1">
        <v>37</v>
      </c>
      <c r="I35" s="18">
        <v>0.35199999999999998</v>
      </c>
      <c r="J35" s="17">
        <v>795353</v>
      </c>
      <c r="K35" s="18">
        <v>0</v>
      </c>
      <c r="L35" s="18">
        <v>0.84699999999999998</v>
      </c>
      <c r="M35" s="18">
        <v>0.99219999999999997</v>
      </c>
      <c r="N35" s="18">
        <v>6.8999999999999999E-3</v>
      </c>
    </row>
    <row r="36" spans="1:14">
      <c r="A36" s="1">
        <v>5402</v>
      </c>
      <c r="B36" s="22" t="s">
        <v>106</v>
      </c>
      <c r="C36" s="3" t="s">
        <v>13</v>
      </c>
      <c r="D36" s="1">
        <v>167</v>
      </c>
      <c r="E36" s="19" t="s">
        <v>23</v>
      </c>
      <c r="F36" s="1" t="s">
        <v>15</v>
      </c>
      <c r="G36" s="17">
        <v>6521276</v>
      </c>
      <c r="H36" s="1">
        <v>129</v>
      </c>
      <c r="I36" s="18">
        <v>0.35099999999999998</v>
      </c>
      <c r="J36" s="17">
        <v>156275</v>
      </c>
      <c r="K36" s="18">
        <v>0</v>
      </c>
      <c r="L36" s="18">
        <v>0.83099999999999996</v>
      </c>
      <c r="M36" s="18">
        <v>0.96699999999999997</v>
      </c>
      <c r="N36" s="18">
        <v>9.9500000000000005E-2</v>
      </c>
    </row>
    <row r="37" spans="1:14" ht="16">
      <c r="A37" s="1">
        <v>5404</v>
      </c>
      <c r="B37" s="22" t="s">
        <v>107</v>
      </c>
      <c r="C37" s="3" t="s">
        <v>20</v>
      </c>
      <c r="D37" s="1">
        <v>151</v>
      </c>
      <c r="F37" s="2" t="s">
        <v>21</v>
      </c>
      <c r="G37" s="17">
        <v>6441667</v>
      </c>
      <c r="H37" s="1">
        <v>83</v>
      </c>
      <c r="I37" s="18">
        <v>0.35199999999999998</v>
      </c>
      <c r="J37" s="17">
        <v>479629</v>
      </c>
      <c r="K37" s="18">
        <v>0</v>
      </c>
      <c r="L37" s="18">
        <v>0.83299999999999996</v>
      </c>
      <c r="M37" s="18">
        <v>0.99409999999999998</v>
      </c>
      <c r="N37" s="18">
        <v>3.7600000000000001E-2</v>
      </c>
    </row>
    <row r="38" spans="1:14">
      <c r="A38" s="1">
        <v>5405</v>
      </c>
      <c r="B38" s="22" t="s">
        <v>108</v>
      </c>
      <c r="C38" s="3" t="s">
        <v>13</v>
      </c>
      <c r="D38" s="1">
        <v>3341</v>
      </c>
      <c r="E38" s="19" t="s">
        <v>23</v>
      </c>
      <c r="F38" s="1" t="s">
        <v>15</v>
      </c>
      <c r="G38" s="17">
        <v>5609270</v>
      </c>
      <c r="H38" s="1">
        <v>111</v>
      </c>
      <c r="I38" s="18">
        <v>0.35199999999999998</v>
      </c>
      <c r="J38" s="17">
        <v>214219</v>
      </c>
      <c r="K38" s="18">
        <v>0</v>
      </c>
      <c r="L38" s="18">
        <v>0.83799999999999997</v>
      </c>
      <c r="M38" s="18">
        <v>0.96060000000000001</v>
      </c>
      <c r="N38" s="18">
        <v>1.9800000000000002E-2</v>
      </c>
    </row>
    <row r="39" spans="1:14">
      <c r="A39" s="1">
        <v>5406</v>
      </c>
      <c r="B39" s="22" t="s">
        <v>109</v>
      </c>
      <c r="C39" s="3" t="s">
        <v>13</v>
      </c>
      <c r="D39" s="1">
        <v>992</v>
      </c>
      <c r="F39" s="1" t="s">
        <v>29</v>
      </c>
      <c r="G39" s="17">
        <v>6083578</v>
      </c>
      <c r="H39" s="1">
        <v>184</v>
      </c>
      <c r="I39" s="18">
        <v>0.35199999999999998</v>
      </c>
      <c r="J39" s="17">
        <v>217836</v>
      </c>
      <c r="K39" s="18">
        <v>0</v>
      </c>
      <c r="L39" s="18">
        <v>0.83299999999999996</v>
      </c>
      <c r="M39" s="18">
        <v>0.99409999999999998</v>
      </c>
      <c r="N39" s="18">
        <v>1.1000000000000001E-3</v>
      </c>
    </row>
    <row r="40" spans="1:14">
      <c r="A40" s="1">
        <v>5407</v>
      </c>
      <c r="B40" s="22" t="s">
        <v>110</v>
      </c>
      <c r="C40" s="3" t="s">
        <v>13</v>
      </c>
      <c r="D40" s="1">
        <v>167</v>
      </c>
      <c r="E40" s="19" t="s">
        <v>23</v>
      </c>
      <c r="F40" s="1" t="s">
        <v>22</v>
      </c>
      <c r="G40" s="17">
        <v>5711778</v>
      </c>
      <c r="H40" s="1">
        <v>140</v>
      </c>
      <c r="I40" s="18">
        <v>0.35099999999999998</v>
      </c>
      <c r="J40" s="17">
        <v>149949</v>
      </c>
      <c r="K40" s="18">
        <v>0</v>
      </c>
      <c r="L40" s="18">
        <v>0.83299999999999996</v>
      </c>
      <c r="M40" s="18">
        <v>0.96230000000000004</v>
      </c>
      <c r="N40" s="18">
        <v>3.0800000000000001E-2</v>
      </c>
    </row>
    <row r="41" spans="1:14">
      <c r="A41" s="1">
        <v>5408</v>
      </c>
      <c r="B41" s="22" t="s">
        <v>111</v>
      </c>
      <c r="C41" s="3" t="s">
        <v>13</v>
      </c>
      <c r="D41" s="1">
        <v>3341</v>
      </c>
      <c r="E41" s="19" t="s">
        <v>23</v>
      </c>
      <c r="F41" s="1" t="s">
        <v>15</v>
      </c>
      <c r="G41" s="17">
        <v>5555945</v>
      </c>
      <c r="H41" s="1">
        <v>95</v>
      </c>
      <c r="I41" s="18">
        <v>0.35199999999999998</v>
      </c>
      <c r="J41" s="17">
        <v>217712</v>
      </c>
      <c r="K41" s="18">
        <v>0</v>
      </c>
      <c r="L41" s="18">
        <v>0.83599999999999997</v>
      </c>
      <c r="M41" s="18">
        <v>0.96060000000000001</v>
      </c>
      <c r="N41" s="18">
        <v>2.7199999999999998E-2</v>
      </c>
    </row>
    <row r="42" spans="1:14">
      <c r="A42" s="1">
        <v>5409</v>
      </c>
      <c r="B42" s="22" t="s">
        <v>112</v>
      </c>
      <c r="C42" s="3" t="s">
        <v>13</v>
      </c>
      <c r="D42" s="1">
        <v>3343</v>
      </c>
      <c r="E42" s="19" t="s">
        <v>23</v>
      </c>
      <c r="F42" s="1" t="s">
        <v>22</v>
      </c>
      <c r="G42" s="17">
        <v>7032249</v>
      </c>
      <c r="H42" s="1">
        <v>110</v>
      </c>
      <c r="I42" s="18">
        <v>0.34499999999999997</v>
      </c>
      <c r="J42" s="17">
        <v>385968</v>
      </c>
      <c r="K42" s="18">
        <v>0</v>
      </c>
      <c r="L42" s="18">
        <v>0.82299999999999995</v>
      </c>
      <c r="M42" s="18">
        <v>0.96499999999999997</v>
      </c>
      <c r="N42" s="18">
        <v>0.16070000000000001</v>
      </c>
    </row>
    <row r="43" spans="1:14">
      <c r="A43" s="1">
        <v>5410</v>
      </c>
      <c r="B43" s="22" t="s">
        <v>113</v>
      </c>
      <c r="C43" s="3" t="s">
        <v>13</v>
      </c>
      <c r="D43" s="1">
        <v>3343</v>
      </c>
      <c r="E43" s="19" t="s">
        <v>23</v>
      </c>
      <c r="F43" s="1" t="s">
        <v>15</v>
      </c>
      <c r="G43" s="17">
        <v>5849347</v>
      </c>
      <c r="H43" s="1">
        <v>109</v>
      </c>
      <c r="I43" s="18">
        <v>0.35099999999999998</v>
      </c>
      <c r="J43" s="17">
        <v>227671</v>
      </c>
      <c r="K43" s="18">
        <v>0</v>
      </c>
      <c r="L43" s="18">
        <v>0.82899999999999996</v>
      </c>
      <c r="M43" s="18">
        <v>0.96409999999999996</v>
      </c>
      <c r="N43" s="18">
        <v>4.3999999999999997E-2</v>
      </c>
    </row>
    <row r="44" spans="1:14">
      <c r="A44" s="1">
        <v>5411</v>
      </c>
      <c r="B44" s="22" t="s">
        <v>114</v>
      </c>
      <c r="C44" s="3" t="s">
        <v>16</v>
      </c>
      <c r="D44" s="1">
        <v>968</v>
      </c>
      <c r="F44" s="1" t="s">
        <v>28</v>
      </c>
      <c r="G44" s="17">
        <v>5680637</v>
      </c>
      <c r="H44" s="1">
        <v>49</v>
      </c>
      <c r="I44" s="18">
        <v>0.35</v>
      </c>
      <c r="J44" s="17">
        <v>715045</v>
      </c>
      <c r="K44" s="18">
        <v>0</v>
      </c>
      <c r="L44" s="18">
        <v>0.83399999999999996</v>
      </c>
      <c r="M44" s="18">
        <v>0.99409999999999998</v>
      </c>
      <c r="N44" s="18">
        <v>1.1299999999999999E-2</v>
      </c>
    </row>
    <row r="45" spans="1:14" ht="16">
      <c r="A45" s="1">
        <v>5412</v>
      </c>
      <c r="B45" s="22" t="s">
        <v>115</v>
      </c>
      <c r="C45" s="3" t="s">
        <v>13</v>
      </c>
      <c r="D45" s="1">
        <v>1430</v>
      </c>
      <c r="E45" s="19" t="s">
        <v>23</v>
      </c>
      <c r="F45" s="2" t="s">
        <v>15</v>
      </c>
      <c r="G45" s="17">
        <v>5842960</v>
      </c>
      <c r="H45" s="1">
        <v>114</v>
      </c>
      <c r="I45" s="18">
        <v>0.35099999999999998</v>
      </c>
      <c r="J45" s="17">
        <v>363880</v>
      </c>
      <c r="K45" s="18">
        <v>0</v>
      </c>
      <c r="L45" s="18">
        <v>0.83099999999999996</v>
      </c>
      <c r="M45" s="18">
        <v>0.96340000000000003</v>
      </c>
      <c r="N45" s="18">
        <v>3.9100000000000003E-2</v>
      </c>
    </row>
    <row r="46" spans="1:14">
      <c r="A46" s="1">
        <v>5413</v>
      </c>
      <c r="B46" s="22" t="s">
        <v>116</v>
      </c>
      <c r="C46" s="3" t="s">
        <v>13</v>
      </c>
      <c r="D46" s="1">
        <v>167</v>
      </c>
      <c r="E46" s="19" t="s">
        <v>23</v>
      </c>
      <c r="F46" s="1" t="s">
        <v>15</v>
      </c>
      <c r="G46" s="17">
        <v>6517543</v>
      </c>
      <c r="H46" s="1">
        <v>126</v>
      </c>
      <c r="I46" s="18">
        <v>0.35099999999999998</v>
      </c>
      <c r="J46" s="17">
        <v>156262</v>
      </c>
      <c r="K46" s="18">
        <v>0</v>
      </c>
      <c r="L46" s="18">
        <v>0.83199999999999996</v>
      </c>
      <c r="M46" s="18">
        <v>0.96699999999999997</v>
      </c>
      <c r="N46" s="18">
        <v>9.9299999999999999E-2</v>
      </c>
    </row>
    <row r="47" spans="1:14" ht="16">
      <c r="A47" s="1">
        <v>5414</v>
      </c>
      <c r="B47" s="22" t="s">
        <v>117</v>
      </c>
      <c r="C47" s="3" t="s">
        <v>13</v>
      </c>
      <c r="D47" s="1">
        <v>167</v>
      </c>
      <c r="E47" s="19" t="s">
        <v>23</v>
      </c>
      <c r="F47" s="2" t="s">
        <v>15</v>
      </c>
      <c r="G47" s="17">
        <v>6619121</v>
      </c>
      <c r="H47" s="17">
        <v>1058</v>
      </c>
      <c r="I47" s="18">
        <v>0.35199999999999998</v>
      </c>
      <c r="J47" s="17">
        <v>34534</v>
      </c>
      <c r="K47" s="18">
        <v>0</v>
      </c>
      <c r="L47" s="18">
        <v>0.75700000000000001</v>
      </c>
      <c r="M47" s="18">
        <v>0.96</v>
      </c>
      <c r="N47" s="18">
        <v>0.13619999999999999</v>
      </c>
    </row>
    <row r="48" spans="1:14">
      <c r="A48" s="1">
        <v>5415</v>
      </c>
      <c r="B48" s="22" t="s">
        <v>118</v>
      </c>
      <c r="C48" s="3" t="s">
        <v>16</v>
      </c>
      <c r="D48" s="1">
        <v>1431</v>
      </c>
      <c r="E48" s="19" t="s">
        <v>30</v>
      </c>
      <c r="F48" s="1" t="s">
        <v>28</v>
      </c>
      <c r="G48" s="17">
        <v>5666159</v>
      </c>
      <c r="H48" s="1">
        <v>74</v>
      </c>
      <c r="I48" s="18">
        <v>0.35</v>
      </c>
      <c r="J48" s="17">
        <v>380633</v>
      </c>
      <c r="K48" s="18">
        <v>0</v>
      </c>
      <c r="L48" s="18">
        <v>0.83699999999999997</v>
      </c>
      <c r="M48" s="18">
        <v>0.99150000000000005</v>
      </c>
      <c r="N48" s="18">
        <v>6.9999999999999999E-4</v>
      </c>
    </row>
    <row r="49" spans="1:14">
      <c r="A49" s="1">
        <v>5416</v>
      </c>
      <c r="B49" s="22" t="s">
        <v>119</v>
      </c>
      <c r="C49" s="3" t="s">
        <v>13</v>
      </c>
      <c r="D49" s="1">
        <v>167</v>
      </c>
      <c r="E49" s="19" t="s">
        <v>23</v>
      </c>
      <c r="F49" s="1" t="s">
        <v>15</v>
      </c>
      <c r="G49" s="17">
        <v>5270898</v>
      </c>
      <c r="H49" s="1">
        <v>72</v>
      </c>
      <c r="I49" s="18">
        <v>0.35299999999999998</v>
      </c>
      <c r="J49" s="17">
        <v>217956</v>
      </c>
      <c r="K49" s="18">
        <v>0</v>
      </c>
      <c r="L49" s="18">
        <v>0.84799999999999998</v>
      </c>
      <c r="M49" s="18">
        <v>0.96379999999999999</v>
      </c>
      <c r="N49" s="18">
        <v>1.52E-2</v>
      </c>
    </row>
    <row r="50" spans="1:14" ht="16" thickBot="1">
      <c r="A50" s="8">
        <v>5418</v>
      </c>
      <c r="B50" s="22" t="s">
        <v>120</v>
      </c>
      <c r="C50" s="14" t="s">
        <v>20</v>
      </c>
      <c r="D50" s="8">
        <v>151</v>
      </c>
      <c r="E50" s="8"/>
      <c r="F50" s="8" t="s">
        <v>21</v>
      </c>
      <c r="G50" s="20">
        <v>6538318</v>
      </c>
      <c r="H50" s="8">
        <v>92</v>
      </c>
      <c r="I50" s="21">
        <v>0.35299999999999998</v>
      </c>
      <c r="J50" s="20">
        <v>423390</v>
      </c>
      <c r="K50" s="21">
        <v>0</v>
      </c>
      <c r="L50" s="21">
        <v>0.83199999999999996</v>
      </c>
      <c r="M50" s="21">
        <v>0.99409999999999998</v>
      </c>
      <c r="N50" s="21">
        <v>3.7600000000000001E-2</v>
      </c>
    </row>
  </sheetData>
  <autoFilter ref="A2:N50" xr:uid="{DFF64C9B-F22F-FF4E-AFB5-5FC7E4597596}"/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997A3-A651-A346-9E0C-491F78BE5570}">
  <dimension ref="A1:H54"/>
  <sheetViews>
    <sheetView topLeftCell="A32" zoomScale="108" workbookViewId="0">
      <selection activeCell="B46" sqref="B46"/>
    </sheetView>
  </sheetViews>
  <sheetFormatPr baseColWidth="10" defaultRowHeight="15"/>
  <cols>
    <col min="1" max="1" width="13" style="1" customWidth="1"/>
    <col min="2" max="2" width="12.28515625" style="1" customWidth="1"/>
    <col min="3" max="4" width="11.140625" style="1" customWidth="1"/>
    <col min="5" max="5" width="11.7109375" style="1" customWidth="1"/>
    <col min="6" max="8" width="11.140625" style="1" customWidth="1"/>
    <col min="9" max="16384" width="10.7109375" style="1"/>
  </cols>
  <sheetData>
    <row r="1" spans="1:8" ht="16" thickBot="1">
      <c r="A1" s="10" t="s">
        <v>66</v>
      </c>
      <c r="B1" s="8"/>
      <c r="C1" s="8"/>
      <c r="D1" s="8"/>
      <c r="E1" s="8"/>
      <c r="F1" s="8"/>
      <c r="G1" s="8"/>
      <c r="H1" s="8"/>
    </row>
    <row r="2" spans="1:8">
      <c r="A2" s="23" t="s">
        <v>70</v>
      </c>
      <c r="B2" s="23" t="s">
        <v>31</v>
      </c>
      <c r="C2" s="25" t="s">
        <v>32</v>
      </c>
      <c r="D2" s="25"/>
      <c r="E2" s="25"/>
      <c r="F2" s="25" t="s">
        <v>33</v>
      </c>
      <c r="G2" s="25"/>
      <c r="H2" s="25"/>
    </row>
    <row r="3" spans="1:8">
      <c r="A3" s="23"/>
      <c r="B3" s="23"/>
      <c r="C3" s="26" t="s">
        <v>34</v>
      </c>
      <c r="D3" s="26"/>
      <c r="E3" s="23" t="s">
        <v>35</v>
      </c>
      <c r="F3" s="26" t="s">
        <v>34</v>
      </c>
      <c r="G3" s="26"/>
      <c r="H3" s="23" t="s">
        <v>35</v>
      </c>
    </row>
    <row r="4" spans="1:8">
      <c r="A4" s="24"/>
      <c r="B4" s="24"/>
      <c r="C4" s="9" t="s">
        <v>36</v>
      </c>
      <c r="D4" s="9" t="s">
        <v>37</v>
      </c>
      <c r="E4" s="24"/>
      <c r="F4" s="9" t="s">
        <v>36</v>
      </c>
      <c r="G4" s="9" t="s">
        <v>37</v>
      </c>
      <c r="H4" s="24"/>
    </row>
    <row r="5" spans="1:8" ht="15" customHeight="1">
      <c r="A5" s="1">
        <v>5368</v>
      </c>
      <c r="B5" s="3" t="s">
        <v>24</v>
      </c>
      <c r="C5" s="4">
        <v>0.91</v>
      </c>
      <c r="D5" s="4">
        <v>0.89</v>
      </c>
      <c r="E5" s="2" t="s">
        <v>59</v>
      </c>
      <c r="F5" s="4">
        <v>0.88</v>
      </c>
      <c r="G5" s="4">
        <v>0.87</v>
      </c>
      <c r="H5" s="1" t="s">
        <v>61</v>
      </c>
    </row>
    <row r="6" spans="1:8" ht="16">
      <c r="A6" s="1">
        <v>5369</v>
      </c>
      <c r="B6" s="3" t="s">
        <v>16</v>
      </c>
      <c r="C6" s="4">
        <v>0.97</v>
      </c>
      <c r="D6" s="4">
        <v>0.97</v>
      </c>
      <c r="E6" s="2" t="s">
        <v>60</v>
      </c>
      <c r="F6" s="4">
        <v>1</v>
      </c>
      <c r="G6" s="4">
        <v>1</v>
      </c>
      <c r="H6" s="1" t="s">
        <v>63</v>
      </c>
    </row>
    <row r="7" spans="1:8" ht="15" customHeight="1">
      <c r="A7" s="1">
        <v>5371</v>
      </c>
      <c r="B7" s="3" t="s">
        <v>13</v>
      </c>
      <c r="C7" s="4">
        <v>0.85</v>
      </c>
      <c r="D7" s="4">
        <v>0.84</v>
      </c>
      <c r="E7" s="2" t="s">
        <v>60</v>
      </c>
      <c r="F7" s="4">
        <v>0.89</v>
      </c>
      <c r="G7" s="4">
        <v>0.88</v>
      </c>
      <c r="H7" s="1" t="s">
        <v>62</v>
      </c>
    </row>
    <row r="8" spans="1:8" ht="15" customHeight="1">
      <c r="A8" s="1">
        <v>5372</v>
      </c>
      <c r="B8" s="3" t="s">
        <v>20</v>
      </c>
      <c r="C8" s="4">
        <v>0.91</v>
      </c>
      <c r="D8" s="4">
        <v>0.9</v>
      </c>
      <c r="E8" s="2" t="s">
        <v>60</v>
      </c>
      <c r="F8" s="4" t="s">
        <v>38</v>
      </c>
      <c r="G8" s="4" t="s">
        <v>38</v>
      </c>
      <c r="H8" s="1" t="s">
        <v>60</v>
      </c>
    </row>
    <row r="9" spans="1:8" ht="16">
      <c r="A9" s="1">
        <v>5373</v>
      </c>
      <c r="B9" s="3" t="s">
        <v>13</v>
      </c>
      <c r="C9" s="4">
        <v>0.85</v>
      </c>
      <c r="D9" s="4">
        <v>0.86</v>
      </c>
      <c r="E9" s="2" t="s">
        <v>60</v>
      </c>
      <c r="F9" s="4">
        <v>0.89</v>
      </c>
      <c r="G9" s="4">
        <v>0.88</v>
      </c>
      <c r="H9" s="1" t="s">
        <v>59</v>
      </c>
    </row>
    <row r="10" spans="1:8" ht="16">
      <c r="A10" s="1">
        <v>5374</v>
      </c>
      <c r="B10" s="3" t="s">
        <v>13</v>
      </c>
      <c r="C10" s="4">
        <v>0.91</v>
      </c>
      <c r="D10" s="4">
        <v>0.9</v>
      </c>
      <c r="E10" s="2" t="s">
        <v>60</v>
      </c>
      <c r="F10" s="4">
        <v>0.88</v>
      </c>
      <c r="G10" s="4">
        <v>0.86</v>
      </c>
      <c r="H10" s="1" t="s">
        <v>62</v>
      </c>
    </row>
    <row r="11" spans="1:8" ht="16">
      <c r="A11" s="1">
        <v>5375</v>
      </c>
      <c r="B11" s="3" t="s">
        <v>13</v>
      </c>
      <c r="C11" s="4">
        <v>0.91</v>
      </c>
      <c r="D11" s="4">
        <v>0.9</v>
      </c>
      <c r="E11" s="2" t="s">
        <v>60</v>
      </c>
      <c r="F11" s="4">
        <v>0.88</v>
      </c>
      <c r="G11" s="4">
        <v>0.86</v>
      </c>
      <c r="H11" s="1" t="s">
        <v>62</v>
      </c>
    </row>
    <row r="12" spans="1:8" ht="15" customHeight="1">
      <c r="A12" s="1">
        <v>5376</v>
      </c>
      <c r="B12" s="3" t="s">
        <v>13</v>
      </c>
      <c r="C12" s="4">
        <v>0.91</v>
      </c>
      <c r="D12" s="4">
        <v>0.91</v>
      </c>
      <c r="E12" s="2" t="s">
        <v>60</v>
      </c>
      <c r="F12" s="4">
        <v>0.88</v>
      </c>
      <c r="G12" s="4">
        <v>0.86</v>
      </c>
      <c r="H12" s="1" t="s">
        <v>62</v>
      </c>
    </row>
    <row r="13" spans="1:8" ht="16">
      <c r="A13" s="1">
        <v>5377</v>
      </c>
      <c r="B13" s="3" t="s">
        <v>13</v>
      </c>
      <c r="C13" s="4">
        <v>0.93</v>
      </c>
      <c r="D13" s="4">
        <v>0.92</v>
      </c>
      <c r="E13" s="2" t="s">
        <v>60</v>
      </c>
      <c r="F13" s="4">
        <v>0.88</v>
      </c>
      <c r="G13" s="4">
        <v>0.89</v>
      </c>
      <c r="H13" s="1" t="s">
        <v>59</v>
      </c>
    </row>
    <row r="14" spans="1:8" ht="16">
      <c r="A14" s="1">
        <v>5378</v>
      </c>
      <c r="B14" s="3" t="s">
        <v>13</v>
      </c>
      <c r="C14" s="4">
        <v>0.92</v>
      </c>
      <c r="D14" s="4">
        <v>0.91</v>
      </c>
      <c r="E14" s="2" t="s">
        <v>60</v>
      </c>
      <c r="F14" s="4">
        <v>0.87</v>
      </c>
      <c r="G14" s="4">
        <v>0.87</v>
      </c>
      <c r="H14" s="1" t="s">
        <v>62</v>
      </c>
    </row>
    <row r="15" spans="1:8" ht="15" customHeight="1">
      <c r="A15" s="1">
        <v>5379</v>
      </c>
      <c r="B15" s="3" t="s">
        <v>24</v>
      </c>
      <c r="C15" s="4">
        <v>0.85</v>
      </c>
      <c r="D15" s="4">
        <v>0.86</v>
      </c>
      <c r="E15" s="2" t="s">
        <v>60</v>
      </c>
      <c r="F15" s="4">
        <v>0.89</v>
      </c>
      <c r="G15" s="4">
        <v>0.88</v>
      </c>
      <c r="H15" s="1" t="s">
        <v>59</v>
      </c>
    </row>
    <row r="16" spans="1:8" ht="16">
      <c r="A16" s="1">
        <v>5380</v>
      </c>
      <c r="B16" s="3" t="s">
        <v>24</v>
      </c>
      <c r="C16" s="4">
        <v>0.91</v>
      </c>
      <c r="D16" s="4">
        <v>0.9</v>
      </c>
      <c r="E16" s="2" t="s">
        <v>60</v>
      </c>
      <c r="F16" s="4">
        <v>0.88</v>
      </c>
      <c r="G16" s="4">
        <v>0.89</v>
      </c>
      <c r="H16" s="1" t="s">
        <v>59</v>
      </c>
    </row>
    <row r="17" spans="1:8" ht="16">
      <c r="A17" s="1">
        <v>5381</v>
      </c>
      <c r="B17" s="3" t="s">
        <v>13</v>
      </c>
      <c r="C17" s="4">
        <v>0.91</v>
      </c>
      <c r="D17" s="4">
        <v>0.91</v>
      </c>
      <c r="E17" s="2" t="s">
        <v>60</v>
      </c>
      <c r="F17" s="4">
        <v>0.88</v>
      </c>
      <c r="G17" s="4">
        <v>0.86</v>
      </c>
      <c r="H17" s="1" t="s">
        <v>62</v>
      </c>
    </row>
    <row r="18" spans="1:8" ht="15" customHeight="1">
      <c r="A18" s="1">
        <v>5382</v>
      </c>
      <c r="B18" s="3" t="s">
        <v>13</v>
      </c>
      <c r="C18" s="4">
        <v>0.92</v>
      </c>
      <c r="D18" s="4">
        <v>0.91</v>
      </c>
      <c r="E18" s="2" t="s">
        <v>60</v>
      </c>
      <c r="F18" s="4">
        <v>0.88</v>
      </c>
      <c r="G18" s="4">
        <v>0.87</v>
      </c>
      <c r="H18" s="1" t="s">
        <v>61</v>
      </c>
    </row>
    <row r="19" spans="1:8" ht="16">
      <c r="A19" s="1">
        <v>5383</v>
      </c>
      <c r="B19" s="3" t="s">
        <v>16</v>
      </c>
      <c r="C19" s="4">
        <v>0.98</v>
      </c>
      <c r="D19" s="4">
        <v>0.98</v>
      </c>
      <c r="E19" s="2" t="s">
        <v>60</v>
      </c>
      <c r="F19" s="4">
        <v>0.99</v>
      </c>
      <c r="G19" s="4">
        <v>0.97</v>
      </c>
      <c r="H19" s="1" t="s">
        <v>63</v>
      </c>
    </row>
    <row r="20" spans="1:8" ht="16">
      <c r="A20" s="1">
        <v>5384</v>
      </c>
      <c r="B20" s="3" t="s">
        <v>13</v>
      </c>
      <c r="C20" s="4">
        <v>0.9</v>
      </c>
      <c r="D20" s="4">
        <v>0.88</v>
      </c>
      <c r="E20" s="2" t="s">
        <v>61</v>
      </c>
      <c r="F20" s="4">
        <v>0.89</v>
      </c>
      <c r="G20" s="4">
        <v>0.89</v>
      </c>
      <c r="H20" s="1" t="s">
        <v>62</v>
      </c>
    </row>
    <row r="21" spans="1:8" ht="16">
      <c r="A21" s="1">
        <v>5385</v>
      </c>
      <c r="B21" s="3" t="s">
        <v>13</v>
      </c>
      <c r="C21" s="4">
        <v>0.99</v>
      </c>
      <c r="D21" s="4">
        <v>0.99</v>
      </c>
      <c r="E21" s="2" t="s">
        <v>60</v>
      </c>
      <c r="F21" s="4">
        <v>0.99</v>
      </c>
      <c r="G21" s="4">
        <v>0.97</v>
      </c>
      <c r="H21" s="1" t="s">
        <v>59</v>
      </c>
    </row>
    <row r="22" spans="1:8" ht="15" customHeight="1">
      <c r="A22" s="1">
        <v>5386</v>
      </c>
      <c r="B22" s="3" t="s">
        <v>16</v>
      </c>
      <c r="C22" s="4">
        <v>0.97</v>
      </c>
      <c r="D22" s="4">
        <v>0.97</v>
      </c>
      <c r="E22" s="2" t="s">
        <v>62</v>
      </c>
      <c r="F22" s="4">
        <v>0.98</v>
      </c>
      <c r="G22" s="4">
        <v>0.96</v>
      </c>
      <c r="H22" s="1" t="s">
        <v>64</v>
      </c>
    </row>
    <row r="23" spans="1:8" ht="15" customHeight="1">
      <c r="A23" s="1">
        <v>5387</v>
      </c>
      <c r="B23" s="3" t="s">
        <v>20</v>
      </c>
      <c r="C23" s="4">
        <v>0.92</v>
      </c>
      <c r="D23" s="4">
        <v>0.91</v>
      </c>
      <c r="E23" s="2" t="s">
        <v>60</v>
      </c>
      <c r="F23" s="4" t="s">
        <v>38</v>
      </c>
      <c r="G23" s="4" t="s">
        <v>38</v>
      </c>
      <c r="H23" s="1" t="s">
        <v>60</v>
      </c>
    </row>
    <row r="24" spans="1:8" ht="15" customHeight="1">
      <c r="A24" s="1">
        <v>5388</v>
      </c>
      <c r="B24" s="3" t="s">
        <v>13</v>
      </c>
      <c r="C24" s="4">
        <v>0.95</v>
      </c>
      <c r="D24" s="4">
        <v>0.94</v>
      </c>
      <c r="E24" s="2" t="s">
        <v>62</v>
      </c>
      <c r="F24" s="4">
        <v>0.89</v>
      </c>
      <c r="G24" s="4">
        <v>0.89</v>
      </c>
      <c r="H24" s="1" t="s">
        <v>62</v>
      </c>
    </row>
    <row r="25" spans="1:8" s="5" customFormat="1" ht="15" customHeight="1">
      <c r="A25" s="1">
        <v>5389</v>
      </c>
      <c r="B25" s="3" t="s">
        <v>20</v>
      </c>
      <c r="C25" s="4">
        <v>0.91</v>
      </c>
      <c r="D25" s="4">
        <v>0.89</v>
      </c>
      <c r="E25" s="2" t="s">
        <v>60</v>
      </c>
      <c r="F25" s="4" t="s">
        <v>38</v>
      </c>
      <c r="G25" s="4" t="s">
        <v>38</v>
      </c>
      <c r="H25" s="1" t="s">
        <v>60</v>
      </c>
    </row>
    <row r="26" spans="1:8" ht="15" customHeight="1">
      <c r="A26" s="1">
        <v>5390</v>
      </c>
      <c r="B26" s="3" t="s">
        <v>20</v>
      </c>
      <c r="C26" s="4">
        <v>0.91</v>
      </c>
      <c r="D26" s="4">
        <v>0.89</v>
      </c>
      <c r="E26" s="2" t="s">
        <v>60</v>
      </c>
      <c r="F26" s="4" t="s">
        <v>38</v>
      </c>
      <c r="G26" s="4" t="s">
        <v>38</v>
      </c>
      <c r="H26" s="1" t="s">
        <v>60</v>
      </c>
    </row>
    <row r="27" spans="1:8" ht="16">
      <c r="A27" s="1">
        <v>5391</v>
      </c>
      <c r="B27" s="3" t="s">
        <v>16</v>
      </c>
      <c r="C27" s="4">
        <v>0.99</v>
      </c>
      <c r="D27" s="4">
        <v>0.99</v>
      </c>
      <c r="E27" s="2" t="s">
        <v>62</v>
      </c>
      <c r="F27" s="4">
        <v>0.98</v>
      </c>
      <c r="G27" s="4">
        <v>0.96</v>
      </c>
      <c r="H27" s="1" t="s">
        <v>63</v>
      </c>
    </row>
    <row r="28" spans="1:8" s="5" customFormat="1" ht="15" customHeight="1">
      <c r="A28" s="1">
        <v>5392</v>
      </c>
      <c r="B28" s="3" t="s">
        <v>13</v>
      </c>
      <c r="C28" s="4">
        <v>0.92</v>
      </c>
      <c r="D28" s="4">
        <v>0.91</v>
      </c>
      <c r="E28" s="2" t="s">
        <v>60</v>
      </c>
      <c r="F28" s="4">
        <v>0.87</v>
      </c>
      <c r="G28" s="4">
        <v>0.87</v>
      </c>
      <c r="H28" s="1" t="s">
        <v>62</v>
      </c>
    </row>
    <row r="29" spans="1:8" s="5" customFormat="1" ht="16">
      <c r="A29" s="1">
        <v>5393</v>
      </c>
      <c r="B29" s="3" t="s">
        <v>24</v>
      </c>
      <c r="C29" s="4">
        <v>0.92</v>
      </c>
      <c r="D29" s="4">
        <v>0.91</v>
      </c>
      <c r="E29" s="2" t="s">
        <v>60</v>
      </c>
      <c r="F29" s="4">
        <v>0.88</v>
      </c>
      <c r="G29" s="4">
        <v>0.89</v>
      </c>
      <c r="H29" s="1" t="s">
        <v>59</v>
      </c>
    </row>
    <row r="30" spans="1:8" ht="16">
      <c r="A30" s="1">
        <v>5394</v>
      </c>
      <c r="B30" s="3" t="s">
        <v>16</v>
      </c>
      <c r="C30" s="4">
        <v>0.98</v>
      </c>
      <c r="D30" s="4">
        <v>0.98</v>
      </c>
      <c r="E30" s="2" t="s">
        <v>60</v>
      </c>
      <c r="F30" s="4">
        <v>1</v>
      </c>
      <c r="G30" s="4">
        <v>1</v>
      </c>
      <c r="H30" s="1" t="s">
        <v>63</v>
      </c>
    </row>
    <row r="31" spans="1:8" ht="16">
      <c r="A31" s="1">
        <v>5395</v>
      </c>
      <c r="B31" s="3" t="s">
        <v>20</v>
      </c>
      <c r="C31" s="4">
        <v>0.91</v>
      </c>
      <c r="D31" s="4">
        <v>0.89</v>
      </c>
      <c r="E31" s="2" t="s">
        <v>60</v>
      </c>
      <c r="F31" s="4" t="s">
        <v>38</v>
      </c>
      <c r="G31" s="4" t="s">
        <v>38</v>
      </c>
      <c r="H31" s="1" t="s">
        <v>60</v>
      </c>
    </row>
    <row r="32" spans="1:8" ht="15" customHeight="1">
      <c r="A32" s="1">
        <v>5396</v>
      </c>
      <c r="B32" s="3" t="s">
        <v>16</v>
      </c>
      <c r="C32" s="4">
        <v>0.99</v>
      </c>
      <c r="D32" s="4">
        <v>0.99</v>
      </c>
      <c r="E32" s="2" t="s">
        <v>60</v>
      </c>
      <c r="F32" s="4">
        <v>1</v>
      </c>
      <c r="G32" s="4">
        <v>1</v>
      </c>
      <c r="H32" s="1" t="s">
        <v>63</v>
      </c>
    </row>
    <row r="33" spans="1:8" s="5" customFormat="1" ht="16">
      <c r="A33" s="1">
        <v>5397</v>
      </c>
      <c r="B33" s="3" t="s">
        <v>20</v>
      </c>
      <c r="C33" s="4">
        <v>0.91</v>
      </c>
      <c r="D33" s="4">
        <v>0.89</v>
      </c>
      <c r="E33" s="2" t="s">
        <v>60</v>
      </c>
      <c r="F33" s="4" t="s">
        <v>38</v>
      </c>
      <c r="G33" s="4" t="s">
        <v>38</v>
      </c>
      <c r="H33" s="1" t="s">
        <v>60</v>
      </c>
    </row>
    <row r="34" spans="1:8" s="5" customFormat="1" ht="16">
      <c r="A34" s="1">
        <v>5398</v>
      </c>
      <c r="B34" s="3" t="s">
        <v>24</v>
      </c>
      <c r="C34" s="4">
        <v>0.92</v>
      </c>
      <c r="D34" s="4">
        <v>0.91</v>
      </c>
      <c r="E34" s="2" t="s">
        <v>60</v>
      </c>
      <c r="F34" s="4">
        <v>0.88</v>
      </c>
      <c r="G34" s="4">
        <v>0.89</v>
      </c>
      <c r="H34" s="1" t="s">
        <v>59</v>
      </c>
    </row>
    <row r="35" spans="1:8" s="5" customFormat="1" ht="16">
      <c r="A35" s="1">
        <v>5399</v>
      </c>
      <c r="B35" s="3" t="s">
        <v>13</v>
      </c>
      <c r="C35" s="4">
        <v>0.92</v>
      </c>
      <c r="D35" s="4">
        <v>0.91</v>
      </c>
      <c r="E35" s="2" t="s">
        <v>60</v>
      </c>
      <c r="F35" s="4">
        <v>0.87</v>
      </c>
      <c r="G35" s="4">
        <v>0.87</v>
      </c>
      <c r="H35" s="1" t="s">
        <v>62</v>
      </c>
    </row>
    <row r="36" spans="1:8" ht="16">
      <c r="A36" s="1">
        <v>5400</v>
      </c>
      <c r="B36" s="3" t="s">
        <v>20</v>
      </c>
      <c r="C36" s="4">
        <v>0.91</v>
      </c>
      <c r="D36" s="4">
        <v>0.89</v>
      </c>
      <c r="E36" s="2" t="s">
        <v>60</v>
      </c>
      <c r="F36" s="4" t="s">
        <v>38</v>
      </c>
      <c r="G36" s="4" t="s">
        <v>38</v>
      </c>
      <c r="H36" s="1" t="s">
        <v>60</v>
      </c>
    </row>
    <row r="37" spans="1:8" s="5" customFormat="1" ht="16">
      <c r="A37" s="1">
        <v>5401</v>
      </c>
      <c r="B37" s="3" t="s">
        <v>16</v>
      </c>
      <c r="C37" s="4">
        <v>0.98</v>
      </c>
      <c r="D37" s="4">
        <v>0.98</v>
      </c>
      <c r="E37" s="2" t="s">
        <v>60</v>
      </c>
      <c r="F37" s="4">
        <v>0.94</v>
      </c>
      <c r="G37" s="4">
        <v>0.93</v>
      </c>
      <c r="H37" s="1" t="s">
        <v>64</v>
      </c>
    </row>
    <row r="38" spans="1:8" ht="16">
      <c r="A38" s="1">
        <v>5402</v>
      </c>
      <c r="B38" s="3" t="s">
        <v>13</v>
      </c>
      <c r="C38" s="4">
        <v>0.92</v>
      </c>
      <c r="D38" s="4">
        <v>0.91</v>
      </c>
      <c r="E38" s="2" t="s">
        <v>60</v>
      </c>
      <c r="F38" s="4">
        <v>0.87</v>
      </c>
      <c r="G38" s="4">
        <v>0.87</v>
      </c>
      <c r="H38" s="1" t="s">
        <v>62</v>
      </c>
    </row>
    <row r="39" spans="1:8" s="5" customFormat="1" ht="15" customHeight="1">
      <c r="A39" s="1">
        <v>5404</v>
      </c>
      <c r="B39" s="3" t="s">
        <v>20</v>
      </c>
      <c r="C39" s="4">
        <v>0.92</v>
      </c>
      <c r="D39" s="4">
        <v>0.91</v>
      </c>
      <c r="E39" s="2" t="s">
        <v>60</v>
      </c>
      <c r="F39" s="4" t="s">
        <v>38</v>
      </c>
      <c r="G39" s="4" t="s">
        <v>38</v>
      </c>
      <c r="H39" s="1" t="s">
        <v>60</v>
      </c>
    </row>
    <row r="40" spans="1:8" ht="16">
      <c r="A40" s="1">
        <v>5405</v>
      </c>
      <c r="B40" s="3" t="s">
        <v>13</v>
      </c>
      <c r="C40" s="4">
        <v>0.92</v>
      </c>
      <c r="D40" s="4">
        <v>0.91</v>
      </c>
      <c r="E40" s="2" t="s">
        <v>60</v>
      </c>
      <c r="F40" s="4">
        <v>0.87</v>
      </c>
      <c r="G40" s="4">
        <v>0.87</v>
      </c>
      <c r="H40" s="1" t="s">
        <v>62</v>
      </c>
    </row>
    <row r="41" spans="1:8" ht="15" customHeight="1">
      <c r="A41" s="1">
        <v>5406</v>
      </c>
      <c r="B41" s="3" t="s">
        <v>13</v>
      </c>
      <c r="C41" s="4">
        <v>0.9</v>
      </c>
      <c r="D41" s="4">
        <v>0.88</v>
      </c>
      <c r="E41" s="2" t="s">
        <v>61</v>
      </c>
      <c r="F41" s="4">
        <v>0.89</v>
      </c>
      <c r="G41" s="4">
        <v>0.91</v>
      </c>
      <c r="H41" s="1" t="s">
        <v>62</v>
      </c>
    </row>
    <row r="42" spans="1:8" ht="16">
      <c r="A42" s="1">
        <v>5407</v>
      </c>
      <c r="B42" s="3" t="s">
        <v>13</v>
      </c>
      <c r="C42" s="4">
        <v>0.92</v>
      </c>
      <c r="D42" s="4">
        <v>0.91</v>
      </c>
      <c r="E42" s="2" t="s">
        <v>60</v>
      </c>
      <c r="F42" s="4">
        <v>0.87</v>
      </c>
      <c r="G42" s="4">
        <v>0.87</v>
      </c>
      <c r="H42" s="1" t="s">
        <v>62</v>
      </c>
    </row>
    <row r="43" spans="1:8" s="5" customFormat="1" ht="15" customHeight="1">
      <c r="A43" s="1">
        <v>5408</v>
      </c>
      <c r="B43" s="3" t="s">
        <v>13</v>
      </c>
      <c r="C43" s="4">
        <v>0.92</v>
      </c>
      <c r="D43" s="4">
        <v>0.91</v>
      </c>
      <c r="E43" s="2" t="s">
        <v>60</v>
      </c>
      <c r="F43" s="4">
        <v>0.87</v>
      </c>
      <c r="G43" s="4">
        <v>0.87</v>
      </c>
      <c r="H43" s="1" t="s">
        <v>62</v>
      </c>
    </row>
    <row r="44" spans="1:8" ht="15" customHeight="1">
      <c r="A44" s="1">
        <v>5409</v>
      </c>
      <c r="B44" s="3" t="s">
        <v>13</v>
      </c>
      <c r="C44" s="4">
        <v>0.92</v>
      </c>
      <c r="D44" s="4">
        <v>0.91</v>
      </c>
      <c r="E44" s="2" t="s">
        <v>60</v>
      </c>
      <c r="F44" s="4">
        <v>0.88</v>
      </c>
      <c r="G44" s="4">
        <v>0.87</v>
      </c>
      <c r="H44" s="1" t="s">
        <v>61</v>
      </c>
    </row>
    <row r="45" spans="1:8" ht="15" customHeight="1">
      <c r="A45" s="1">
        <v>5410</v>
      </c>
      <c r="B45" s="3" t="s">
        <v>13</v>
      </c>
      <c r="C45" s="4">
        <v>0.92</v>
      </c>
      <c r="D45" s="4">
        <v>0.91</v>
      </c>
      <c r="E45" s="2" t="s">
        <v>60</v>
      </c>
      <c r="F45" s="4">
        <v>0.88</v>
      </c>
      <c r="G45" s="4">
        <v>0.87</v>
      </c>
      <c r="H45" s="1" t="s">
        <v>61</v>
      </c>
    </row>
    <row r="46" spans="1:8" ht="15" customHeight="1">
      <c r="A46" s="1">
        <v>5411</v>
      </c>
      <c r="B46" s="3" t="s">
        <v>16</v>
      </c>
      <c r="C46" s="4">
        <v>0.97</v>
      </c>
      <c r="D46" s="4">
        <v>0.97</v>
      </c>
      <c r="E46" s="2" t="s">
        <v>62</v>
      </c>
      <c r="F46" s="4">
        <v>0.98</v>
      </c>
      <c r="G46" s="4">
        <v>0.96</v>
      </c>
      <c r="H46" s="1" t="s">
        <v>63</v>
      </c>
    </row>
    <row r="47" spans="1:8" ht="15" customHeight="1">
      <c r="A47" s="1">
        <v>5412</v>
      </c>
      <c r="B47" s="3" t="s">
        <v>13</v>
      </c>
      <c r="C47" s="4">
        <v>0.92</v>
      </c>
      <c r="D47" s="4">
        <v>0.91</v>
      </c>
      <c r="E47" s="2" t="s">
        <v>60</v>
      </c>
      <c r="F47" s="4">
        <v>0.87</v>
      </c>
      <c r="G47" s="4">
        <v>0.87</v>
      </c>
      <c r="H47" s="1" t="s">
        <v>62</v>
      </c>
    </row>
    <row r="48" spans="1:8" ht="15" customHeight="1">
      <c r="A48" s="1">
        <v>5413</v>
      </c>
      <c r="B48" s="3" t="s">
        <v>13</v>
      </c>
      <c r="C48" s="4">
        <v>0.92</v>
      </c>
      <c r="D48" s="4">
        <v>0.91</v>
      </c>
      <c r="E48" s="2" t="s">
        <v>60</v>
      </c>
      <c r="F48" s="4">
        <v>0.87</v>
      </c>
      <c r="G48" s="4">
        <v>0.87</v>
      </c>
      <c r="H48" s="1" t="s">
        <v>62</v>
      </c>
    </row>
    <row r="49" spans="1:8" ht="16">
      <c r="A49" s="1">
        <v>5414</v>
      </c>
      <c r="B49" s="3" t="s">
        <v>13</v>
      </c>
      <c r="C49" s="4">
        <v>0.92</v>
      </c>
      <c r="D49" s="4">
        <v>0.91</v>
      </c>
      <c r="E49" s="2" t="s">
        <v>60</v>
      </c>
      <c r="F49" s="4">
        <v>0.87</v>
      </c>
      <c r="G49" s="4">
        <v>0.87</v>
      </c>
      <c r="H49" s="1" t="s">
        <v>62</v>
      </c>
    </row>
    <row r="50" spans="1:8" ht="16">
      <c r="A50" s="1">
        <v>5415</v>
      </c>
      <c r="B50" s="3" t="s">
        <v>16</v>
      </c>
      <c r="C50" s="4">
        <v>0.97</v>
      </c>
      <c r="D50" s="4">
        <v>0.96</v>
      </c>
      <c r="E50" s="2" t="s">
        <v>62</v>
      </c>
      <c r="F50" s="4">
        <v>1</v>
      </c>
      <c r="G50" s="4">
        <v>0.99</v>
      </c>
      <c r="H50" s="1" t="s">
        <v>63</v>
      </c>
    </row>
    <row r="51" spans="1:8" ht="15" customHeight="1">
      <c r="A51" s="1">
        <v>5416</v>
      </c>
      <c r="B51" s="3" t="s">
        <v>13</v>
      </c>
      <c r="C51" s="4">
        <v>0.92</v>
      </c>
      <c r="D51" s="4">
        <v>0.91</v>
      </c>
      <c r="E51" s="2" t="s">
        <v>60</v>
      </c>
      <c r="F51" s="4">
        <v>0.87</v>
      </c>
      <c r="G51" s="4">
        <v>0.87</v>
      </c>
      <c r="H51" s="1" t="s">
        <v>62</v>
      </c>
    </row>
    <row r="52" spans="1:8" ht="15" customHeight="1">
      <c r="A52" s="1">
        <v>5418</v>
      </c>
      <c r="B52" s="3" t="s">
        <v>20</v>
      </c>
      <c r="C52" s="4">
        <v>0.91</v>
      </c>
      <c r="D52" s="4">
        <v>0.89</v>
      </c>
      <c r="E52" s="2" t="s">
        <v>60</v>
      </c>
      <c r="F52" s="4" t="s">
        <v>38</v>
      </c>
      <c r="G52" s="4" t="s">
        <v>38</v>
      </c>
      <c r="H52" s="1" t="s">
        <v>60</v>
      </c>
    </row>
    <row r="53" spans="1:8" s="5" customFormat="1" ht="17" thickBot="1">
      <c r="A53" s="11" t="s">
        <v>39</v>
      </c>
      <c r="B53" s="15" t="s">
        <v>72</v>
      </c>
      <c r="C53" s="12">
        <v>1</v>
      </c>
      <c r="D53" s="12">
        <v>1</v>
      </c>
      <c r="E53" s="11" t="s">
        <v>62</v>
      </c>
      <c r="F53" s="12">
        <v>1</v>
      </c>
      <c r="G53" s="12">
        <v>1</v>
      </c>
      <c r="H53" s="8" t="s">
        <v>64</v>
      </c>
    </row>
    <row r="54" spans="1:8">
      <c r="A54" s="1" t="s">
        <v>68</v>
      </c>
    </row>
  </sheetData>
  <mergeCells count="8">
    <mergeCell ref="A2:A4"/>
    <mergeCell ref="B2:B4"/>
    <mergeCell ref="C2:E2"/>
    <mergeCell ref="F2:H2"/>
    <mergeCell ref="C3:D3"/>
    <mergeCell ref="E3:E4"/>
    <mergeCell ref="F3:G3"/>
    <mergeCell ref="H3:H4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940E9-5884-2A45-9303-1D10E1FFF7DB}">
  <dimension ref="A1:L53"/>
  <sheetViews>
    <sheetView zoomScale="158" workbookViewId="0">
      <selection activeCell="B49" sqref="B49"/>
    </sheetView>
  </sheetViews>
  <sheetFormatPr baseColWidth="10" defaultColWidth="6.7109375" defaultRowHeight="15"/>
  <cols>
    <col min="1" max="1" width="9.85546875" style="1" customWidth="1"/>
    <col min="2" max="2" width="11.140625" style="1" customWidth="1"/>
    <col min="3" max="5" width="6.7109375" style="1"/>
    <col min="6" max="11" width="12.5703125" style="1" customWidth="1"/>
    <col min="12" max="12" width="12.28515625" style="1" customWidth="1"/>
    <col min="13" max="16384" width="6.7109375" style="1"/>
  </cols>
  <sheetData>
    <row r="1" spans="1:12" ht="16" thickBot="1">
      <c r="A1" s="10" t="s">
        <v>67</v>
      </c>
      <c r="B1" s="10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>
      <c r="A2" s="23" t="s">
        <v>71</v>
      </c>
      <c r="B2" s="28" t="s">
        <v>1</v>
      </c>
      <c r="C2" s="27" t="s">
        <v>40</v>
      </c>
      <c r="D2" s="27"/>
      <c r="E2" s="23" t="s">
        <v>41</v>
      </c>
      <c r="F2" s="27" t="s">
        <v>42</v>
      </c>
      <c r="G2" s="27"/>
      <c r="H2" s="27"/>
      <c r="I2" s="27"/>
      <c r="J2" s="27"/>
      <c r="K2" s="27"/>
      <c r="L2" s="23" t="s">
        <v>43</v>
      </c>
    </row>
    <row r="3" spans="1:12">
      <c r="A3" s="24"/>
      <c r="B3" s="24"/>
      <c r="C3" s="9" t="s">
        <v>44</v>
      </c>
      <c r="D3" s="9" t="s">
        <v>45</v>
      </c>
      <c r="E3" s="24"/>
      <c r="F3" s="9" t="s">
        <v>46</v>
      </c>
      <c r="G3" s="9" t="s">
        <v>47</v>
      </c>
      <c r="H3" s="9" t="s">
        <v>48</v>
      </c>
      <c r="I3" s="9" t="s">
        <v>45</v>
      </c>
      <c r="J3" s="9" t="s">
        <v>49</v>
      </c>
      <c r="K3" s="9" t="s">
        <v>50</v>
      </c>
      <c r="L3" s="24"/>
    </row>
    <row r="4" spans="1:12">
      <c r="A4" s="1">
        <v>5368</v>
      </c>
      <c r="B4" s="3" t="s">
        <v>13</v>
      </c>
      <c r="C4" s="1" t="s">
        <v>51</v>
      </c>
      <c r="D4" s="1">
        <v>8</v>
      </c>
      <c r="E4" s="1" t="s">
        <v>52</v>
      </c>
      <c r="F4" s="6">
        <v>60.29285702</v>
      </c>
      <c r="G4" s="6">
        <v>72.761181789999995</v>
      </c>
      <c r="H4" s="6">
        <v>1.2067960520000001</v>
      </c>
      <c r="I4" s="6">
        <v>1.9747325486942844</v>
      </c>
      <c r="J4" s="6">
        <v>2.8006415630809607</v>
      </c>
      <c r="K4" s="6">
        <f>J4/I4</f>
        <v>1.418238416606227</v>
      </c>
      <c r="L4" s="1" t="s">
        <v>53</v>
      </c>
    </row>
    <row r="5" spans="1:12">
      <c r="A5" s="1">
        <v>5369</v>
      </c>
      <c r="B5" s="3" t="s">
        <v>16</v>
      </c>
      <c r="C5" s="1">
        <v>32</v>
      </c>
      <c r="D5" s="1">
        <v>0.06</v>
      </c>
      <c r="E5" s="1" t="s">
        <v>54</v>
      </c>
      <c r="F5" s="7" t="s">
        <v>38</v>
      </c>
      <c r="G5" s="7" t="s">
        <v>38</v>
      </c>
      <c r="H5" s="7" t="s">
        <v>38</v>
      </c>
      <c r="I5" s="7" t="s">
        <v>38</v>
      </c>
      <c r="J5" s="7" t="s">
        <v>38</v>
      </c>
      <c r="K5" s="7" t="s">
        <v>38</v>
      </c>
      <c r="L5" s="7" t="s">
        <v>38</v>
      </c>
    </row>
    <row r="6" spans="1:12">
      <c r="A6" s="1">
        <v>5371</v>
      </c>
      <c r="B6" s="3" t="s">
        <v>13</v>
      </c>
      <c r="C6" s="1">
        <v>128</v>
      </c>
      <c r="D6" s="1">
        <v>0.06</v>
      </c>
      <c r="E6" s="1" t="s">
        <v>54</v>
      </c>
      <c r="F6" s="6">
        <v>0.29316345900000002</v>
      </c>
      <c r="G6" s="6">
        <v>6.6925946950000004</v>
      </c>
      <c r="H6" s="6">
        <v>22.82888432</v>
      </c>
      <c r="I6" s="6">
        <v>3.2116336129247872E-2</v>
      </c>
      <c r="J6" s="6">
        <v>0.25661304279055053</v>
      </c>
      <c r="K6" s="6">
        <f>J6/I6</f>
        <v>7.990109511802526</v>
      </c>
      <c r="L6" s="1" t="s">
        <v>55</v>
      </c>
    </row>
    <row r="7" spans="1:12">
      <c r="A7" s="1">
        <v>5372</v>
      </c>
      <c r="B7" s="3" t="s">
        <v>20</v>
      </c>
      <c r="C7" s="1" t="s">
        <v>51</v>
      </c>
      <c r="D7" s="1">
        <v>8</v>
      </c>
      <c r="E7" s="1" t="s">
        <v>54</v>
      </c>
      <c r="F7" s="6">
        <v>113.4584205</v>
      </c>
      <c r="G7" s="6">
        <v>148.24840399999999</v>
      </c>
      <c r="H7" s="6">
        <v>1.306632011</v>
      </c>
      <c r="I7" s="6">
        <v>3.6132203514177764E-2</v>
      </c>
      <c r="J7" s="6">
        <v>3.4408376780458834E-2</v>
      </c>
      <c r="K7" s="6">
        <f>J7/I7</f>
        <v>0.95229112630668855</v>
      </c>
      <c r="L7" s="1" t="s">
        <v>53</v>
      </c>
    </row>
    <row r="8" spans="1:12">
      <c r="A8" s="1">
        <v>5373</v>
      </c>
      <c r="B8" s="3" t="s">
        <v>13</v>
      </c>
      <c r="C8" s="1">
        <v>64</v>
      </c>
      <c r="D8" s="1" t="s">
        <v>56</v>
      </c>
      <c r="E8" s="1" t="s">
        <v>54</v>
      </c>
      <c r="F8" s="6">
        <v>0.31866350100000002</v>
      </c>
      <c r="G8" s="6">
        <v>4.5843234730000004</v>
      </c>
      <c r="H8" s="6">
        <v>14.38609525</v>
      </c>
      <c r="I8" s="6">
        <v>3.4909889954103247E-2</v>
      </c>
      <c r="J8" s="6">
        <v>3.5872643012573632E-2</v>
      </c>
      <c r="K8" s="6">
        <f>J8/I8</f>
        <v>1.0275782324073819</v>
      </c>
      <c r="L8" s="1" t="s">
        <v>55</v>
      </c>
    </row>
    <row r="9" spans="1:12">
      <c r="A9" s="1">
        <v>5374</v>
      </c>
      <c r="B9" s="3" t="s">
        <v>13</v>
      </c>
      <c r="C9" s="1">
        <v>8</v>
      </c>
      <c r="D9" s="1">
        <v>4</v>
      </c>
      <c r="E9" s="1" t="s">
        <v>52</v>
      </c>
      <c r="F9" s="6">
        <v>5.1899151699999999</v>
      </c>
      <c r="G9" s="6">
        <v>5.3873592170000002</v>
      </c>
      <c r="H9" s="6">
        <v>1.038043791</v>
      </c>
      <c r="I9" s="6">
        <v>1.0558974200397866</v>
      </c>
      <c r="J9" s="6">
        <v>1.2725979047494222</v>
      </c>
      <c r="K9" s="6">
        <f>J9/I9</f>
        <v>1.2052287282806982</v>
      </c>
      <c r="L9" s="1" t="s">
        <v>57</v>
      </c>
    </row>
    <row r="10" spans="1:12">
      <c r="A10" s="1">
        <v>5375</v>
      </c>
      <c r="B10" s="3" t="s">
        <v>13</v>
      </c>
      <c r="C10" s="1">
        <v>16</v>
      </c>
      <c r="D10" s="1">
        <v>4</v>
      </c>
      <c r="E10" s="1" t="s">
        <v>52</v>
      </c>
      <c r="F10" s="6">
        <v>2.4255606140000001</v>
      </c>
      <c r="G10" s="6">
        <v>6.4891619030000003</v>
      </c>
      <c r="H10" s="6">
        <v>2.6753245689999998</v>
      </c>
      <c r="I10" s="6">
        <v>0.70859326701511827</v>
      </c>
      <c r="J10" s="6">
        <v>1.6964512716208346</v>
      </c>
      <c r="K10" s="6">
        <f>J10/I10</f>
        <v>2.3941114749325436</v>
      </c>
      <c r="L10" s="1" t="s">
        <v>57</v>
      </c>
    </row>
    <row r="11" spans="1:12">
      <c r="A11" s="1">
        <v>5376</v>
      </c>
      <c r="B11" s="3" t="s">
        <v>13</v>
      </c>
      <c r="C11" s="1">
        <v>128</v>
      </c>
      <c r="D11" s="1" t="s">
        <v>58</v>
      </c>
      <c r="E11" s="1" t="s">
        <v>54</v>
      </c>
      <c r="F11" s="7" t="s">
        <v>38</v>
      </c>
      <c r="G11" s="7" t="s">
        <v>38</v>
      </c>
      <c r="H11" s="7" t="s">
        <v>38</v>
      </c>
      <c r="I11" s="7" t="s">
        <v>38</v>
      </c>
      <c r="J11" s="7" t="s">
        <v>38</v>
      </c>
      <c r="K11" s="7" t="s">
        <v>38</v>
      </c>
      <c r="L11" s="7" t="s">
        <v>38</v>
      </c>
    </row>
    <row r="12" spans="1:12">
      <c r="A12" s="1">
        <v>5377</v>
      </c>
      <c r="B12" s="3" t="s">
        <v>13</v>
      </c>
      <c r="C12" s="1">
        <v>256</v>
      </c>
      <c r="D12" s="1">
        <v>0.5</v>
      </c>
      <c r="E12" s="1" t="s">
        <v>54</v>
      </c>
      <c r="F12" s="6">
        <v>3.059653242</v>
      </c>
      <c r="G12" s="6">
        <v>22.81776442</v>
      </c>
      <c r="H12" s="6">
        <v>7.4576308539999996</v>
      </c>
      <c r="I12" s="6">
        <v>3.3518792642880234E-2</v>
      </c>
      <c r="J12" s="6">
        <v>0.42758160113532012</v>
      </c>
      <c r="K12" s="6">
        <f>J12/I12</f>
        <v>12.756473829201102</v>
      </c>
      <c r="L12" s="1" t="s">
        <v>55</v>
      </c>
    </row>
    <row r="13" spans="1:12">
      <c r="A13" s="1">
        <v>5378</v>
      </c>
      <c r="B13" s="3" t="s">
        <v>13</v>
      </c>
      <c r="C13" s="1">
        <v>32</v>
      </c>
      <c r="D13" s="1">
        <v>2</v>
      </c>
      <c r="E13" s="1" t="s">
        <v>52</v>
      </c>
      <c r="F13" s="6">
        <v>3.3976684430000001</v>
      </c>
      <c r="G13" s="6">
        <v>12.30335037</v>
      </c>
      <c r="H13" s="6">
        <v>3.621115649</v>
      </c>
      <c r="I13" s="6">
        <v>9.3054453387748925E-2</v>
      </c>
      <c r="J13" s="6">
        <v>0.69498193324923563</v>
      </c>
      <c r="K13" s="6">
        <f>J13/I13</f>
        <v>7.4685510252079288</v>
      </c>
      <c r="L13" s="1" t="s">
        <v>55</v>
      </c>
    </row>
    <row r="14" spans="1:12">
      <c r="A14" s="1">
        <v>5379</v>
      </c>
      <c r="B14" s="3" t="s">
        <v>24</v>
      </c>
      <c r="C14" s="1">
        <v>32</v>
      </c>
      <c r="D14" s="1" t="s">
        <v>56</v>
      </c>
      <c r="E14" s="1" t="s">
        <v>54</v>
      </c>
      <c r="F14" s="6">
        <v>0.32178262099999999</v>
      </c>
      <c r="G14" s="6">
        <v>2.7399556230000002</v>
      </c>
      <c r="H14" s="6">
        <v>8.5149272919999994</v>
      </c>
      <c r="I14" s="6">
        <v>3.5251592584639606E-2</v>
      </c>
      <c r="J14" s="6">
        <v>3.7520593472940414E-2</v>
      </c>
      <c r="K14" s="6">
        <f>J14/I14</f>
        <v>1.0643659114933006</v>
      </c>
      <c r="L14" s="1" t="s">
        <v>55</v>
      </c>
    </row>
    <row r="15" spans="1:12">
      <c r="A15" s="1">
        <v>5380</v>
      </c>
      <c r="B15" s="3" t="s">
        <v>24</v>
      </c>
      <c r="C15" s="1" t="s">
        <v>51</v>
      </c>
      <c r="D15" s="1" t="s">
        <v>56</v>
      </c>
      <c r="E15" s="1" t="s">
        <v>54</v>
      </c>
      <c r="F15" s="6">
        <v>0.34703526800000001</v>
      </c>
      <c r="G15" s="6">
        <v>7.888870056</v>
      </c>
      <c r="H15" s="6">
        <v>22.73218541</v>
      </c>
      <c r="I15" s="6">
        <v>3.8018044097071449E-2</v>
      </c>
      <c r="J15" s="6">
        <v>0.15713331405724995</v>
      </c>
      <c r="K15" s="6">
        <f>J15/I15</f>
        <v>4.1331246198789593</v>
      </c>
      <c r="L15" s="1" t="s">
        <v>55</v>
      </c>
    </row>
    <row r="16" spans="1:12">
      <c r="A16" s="1">
        <v>5381</v>
      </c>
      <c r="B16" s="3" t="s">
        <v>13</v>
      </c>
      <c r="C16" s="1">
        <v>128</v>
      </c>
      <c r="D16" s="1">
        <v>0.06</v>
      </c>
      <c r="E16" s="1" t="s">
        <v>54</v>
      </c>
      <c r="F16" s="7" t="s">
        <v>38</v>
      </c>
      <c r="G16" s="7" t="s">
        <v>38</v>
      </c>
      <c r="H16" s="7" t="s">
        <v>38</v>
      </c>
      <c r="I16" s="7" t="s">
        <v>38</v>
      </c>
      <c r="J16" s="7" t="s">
        <v>38</v>
      </c>
      <c r="K16" s="7" t="s">
        <v>38</v>
      </c>
      <c r="L16" s="7" t="s">
        <v>38</v>
      </c>
    </row>
    <row r="17" spans="1:12">
      <c r="A17" s="1">
        <v>5382</v>
      </c>
      <c r="B17" s="3" t="s">
        <v>13</v>
      </c>
      <c r="C17" s="1">
        <v>32</v>
      </c>
      <c r="D17" s="1" t="s">
        <v>58</v>
      </c>
      <c r="E17" s="1" t="s">
        <v>54</v>
      </c>
      <c r="F17" s="7" t="s">
        <v>38</v>
      </c>
      <c r="G17" s="7" t="s">
        <v>38</v>
      </c>
      <c r="H17" s="7" t="s">
        <v>38</v>
      </c>
      <c r="I17" s="7" t="s">
        <v>38</v>
      </c>
      <c r="J17" s="7" t="s">
        <v>38</v>
      </c>
      <c r="K17" s="7" t="s">
        <v>38</v>
      </c>
      <c r="L17" s="7" t="s">
        <v>38</v>
      </c>
    </row>
    <row r="18" spans="1:12">
      <c r="A18" s="1">
        <v>5383</v>
      </c>
      <c r="B18" s="3" t="s">
        <v>16</v>
      </c>
      <c r="C18" s="1" t="s">
        <v>51</v>
      </c>
      <c r="D18" s="1">
        <v>2</v>
      </c>
      <c r="E18" s="1" t="s">
        <v>54</v>
      </c>
      <c r="F18" s="6">
        <v>0.33303084500000002</v>
      </c>
      <c r="G18" s="6">
        <v>28.163444299999998</v>
      </c>
      <c r="H18" s="6">
        <v>84.567074649999995</v>
      </c>
      <c r="I18" s="6">
        <v>3.6483846175215065E-2</v>
      </c>
      <c r="J18" s="6">
        <v>3.0853321430529129E-2</v>
      </c>
      <c r="K18" s="6">
        <f>J18/I18</f>
        <v>0.84567074650942431</v>
      </c>
      <c r="L18" s="1" t="s">
        <v>55</v>
      </c>
    </row>
    <row r="19" spans="1:12">
      <c r="A19" s="1">
        <v>5384</v>
      </c>
      <c r="B19" s="3" t="s">
        <v>13</v>
      </c>
      <c r="C19" s="1">
        <v>32</v>
      </c>
      <c r="D19" s="1" t="s">
        <v>58</v>
      </c>
      <c r="E19" s="1" t="s">
        <v>54</v>
      </c>
      <c r="F19" s="7" t="s">
        <v>38</v>
      </c>
      <c r="G19" s="7" t="s">
        <v>38</v>
      </c>
      <c r="H19" s="7" t="s">
        <v>38</v>
      </c>
      <c r="I19" s="7" t="s">
        <v>38</v>
      </c>
      <c r="J19" s="7" t="s">
        <v>38</v>
      </c>
      <c r="K19" s="7" t="s">
        <v>38</v>
      </c>
      <c r="L19" s="7" t="s">
        <v>38</v>
      </c>
    </row>
    <row r="20" spans="1:12">
      <c r="A20" s="1">
        <v>5385</v>
      </c>
      <c r="B20" s="3" t="s">
        <v>13</v>
      </c>
      <c r="C20" s="1" t="s">
        <v>51</v>
      </c>
      <c r="D20" s="1">
        <v>4</v>
      </c>
      <c r="E20" s="1" t="s">
        <v>52</v>
      </c>
      <c r="F20" s="6">
        <v>166.23236750000001</v>
      </c>
      <c r="G20" s="6">
        <v>224.82194759999999</v>
      </c>
      <c r="H20" s="6">
        <v>1.352455908</v>
      </c>
      <c r="I20" s="6">
        <v>0.4939280964527874</v>
      </c>
      <c r="J20" s="6">
        <v>0.91985020154181873</v>
      </c>
      <c r="K20" s="6">
        <f>J20/I20</f>
        <v>1.8623160094512734</v>
      </c>
      <c r="L20" s="1" t="s">
        <v>53</v>
      </c>
    </row>
    <row r="21" spans="1:12">
      <c r="A21" s="1">
        <v>5386</v>
      </c>
      <c r="B21" s="3" t="s">
        <v>16</v>
      </c>
      <c r="C21" s="1">
        <v>256</v>
      </c>
      <c r="D21" s="1">
        <v>4</v>
      </c>
      <c r="E21" s="1" t="s">
        <v>52</v>
      </c>
      <c r="F21" s="6">
        <v>8.3021698980000007</v>
      </c>
      <c r="G21" s="6">
        <v>60.007464319999997</v>
      </c>
      <c r="H21" s="6">
        <v>7.2279253570000002</v>
      </c>
      <c r="I21" s="6">
        <v>0.20463988899999999</v>
      </c>
      <c r="J21" s="6">
        <v>1.3407244789999999</v>
      </c>
      <c r="K21" s="6">
        <v>6.551628247</v>
      </c>
      <c r="L21" s="1" t="s">
        <v>55</v>
      </c>
    </row>
    <row r="22" spans="1:12">
      <c r="A22" s="1">
        <v>5387</v>
      </c>
      <c r="B22" s="3" t="s">
        <v>20</v>
      </c>
      <c r="C22" s="1" t="s">
        <v>51</v>
      </c>
      <c r="D22" s="1">
        <v>8</v>
      </c>
      <c r="E22" s="1" t="s">
        <v>54</v>
      </c>
      <c r="F22" s="6">
        <v>78.641466649999998</v>
      </c>
      <c r="G22" s="6">
        <v>127.34929889999999</v>
      </c>
      <c r="H22" s="6">
        <v>1.619365766</v>
      </c>
      <c r="I22" s="6">
        <v>3.9885405383517404E-2</v>
      </c>
      <c r="J22" s="6">
        <v>3.7104353640276116E-2</v>
      </c>
      <c r="K22" s="6">
        <f>J22/I22</f>
        <v>0.93027395067192786</v>
      </c>
      <c r="L22" s="1" t="s">
        <v>53</v>
      </c>
    </row>
    <row r="23" spans="1:12">
      <c r="A23" s="1">
        <v>5388</v>
      </c>
      <c r="B23" s="3" t="s">
        <v>13</v>
      </c>
      <c r="C23" s="1">
        <v>64</v>
      </c>
      <c r="D23" s="1">
        <v>4</v>
      </c>
      <c r="E23" s="1" t="s">
        <v>52</v>
      </c>
      <c r="F23" s="6">
        <v>60.787232660000001</v>
      </c>
      <c r="G23" s="6">
        <v>97.954099409999998</v>
      </c>
      <c r="H23" s="6">
        <v>1.611425543</v>
      </c>
      <c r="I23" s="6">
        <v>0.89644412663329642</v>
      </c>
      <c r="J23" s="6">
        <v>1.676713261505187</v>
      </c>
      <c r="K23" s="6">
        <f>J23/I23</f>
        <v>1.870404648421631</v>
      </c>
      <c r="L23" s="1" t="s">
        <v>53</v>
      </c>
    </row>
    <row r="24" spans="1:12">
      <c r="A24" s="1">
        <v>5389</v>
      </c>
      <c r="B24" s="3" t="s">
        <v>20</v>
      </c>
      <c r="C24" s="1" t="s">
        <v>51</v>
      </c>
      <c r="D24" s="1">
        <v>8</v>
      </c>
      <c r="E24" s="1" t="s">
        <v>54</v>
      </c>
      <c r="F24" s="6">
        <v>59.65972215</v>
      </c>
      <c r="G24" s="6">
        <v>86.28000041</v>
      </c>
      <c r="H24" s="6">
        <v>1.4462018480000001</v>
      </c>
      <c r="I24" s="6">
        <v>4.2998548526153813E-2</v>
      </c>
      <c r="J24" s="6">
        <v>4.0741621599263755E-2</v>
      </c>
      <c r="K24" s="6">
        <f>J24/I24</f>
        <v>0.94751155552338506</v>
      </c>
      <c r="L24" s="1" t="s">
        <v>53</v>
      </c>
    </row>
    <row r="25" spans="1:12">
      <c r="A25" s="1">
        <v>5390</v>
      </c>
      <c r="B25" s="3" t="s">
        <v>20</v>
      </c>
      <c r="C25" s="1">
        <v>256</v>
      </c>
      <c r="D25" s="1">
        <v>8</v>
      </c>
      <c r="E25" s="1" t="s">
        <v>54</v>
      </c>
      <c r="F25" s="6">
        <v>67.470356129999999</v>
      </c>
      <c r="G25" s="6">
        <v>88.17314691</v>
      </c>
      <c r="H25" s="6">
        <v>1.306842767</v>
      </c>
      <c r="I25" s="6">
        <v>4.0170879171297191E-2</v>
      </c>
      <c r="J25" s="6">
        <v>3.7732235203983909E-2</v>
      </c>
      <c r="K25" s="6">
        <f>J25/I25</f>
        <v>0.93929323884313354</v>
      </c>
      <c r="L25" s="1" t="s">
        <v>53</v>
      </c>
    </row>
    <row r="26" spans="1:12">
      <c r="A26" s="1">
        <v>5391</v>
      </c>
      <c r="B26" s="3" t="s">
        <v>16</v>
      </c>
      <c r="C26" s="1">
        <v>64</v>
      </c>
      <c r="D26" s="1">
        <v>0.06</v>
      </c>
      <c r="E26" s="1" t="s">
        <v>54</v>
      </c>
      <c r="F26" s="7" t="s">
        <v>38</v>
      </c>
      <c r="G26" s="7" t="s">
        <v>38</v>
      </c>
      <c r="H26" s="7" t="s">
        <v>38</v>
      </c>
      <c r="I26" s="7" t="s">
        <v>38</v>
      </c>
      <c r="J26" s="7" t="s">
        <v>38</v>
      </c>
      <c r="K26" s="7" t="s">
        <v>38</v>
      </c>
      <c r="L26" s="7" t="s">
        <v>38</v>
      </c>
    </row>
    <row r="27" spans="1:12">
      <c r="A27" s="1">
        <v>5392</v>
      </c>
      <c r="B27" s="3" t="s">
        <v>13</v>
      </c>
      <c r="C27" s="1">
        <v>64</v>
      </c>
      <c r="D27" s="1">
        <v>2</v>
      </c>
      <c r="E27" s="1" t="s">
        <v>52</v>
      </c>
      <c r="F27" s="6">
        <v>0.35467742299999999</v>
      </c>
      <c r="G27" s="6">
        <v>17.15461131</v>
      </c>
      <c r="H27" s="6">
        <v>48.366798170000003</v>
      </c>
      <c r="I27" s="6">
        <v>9.7138123508412055E-2</v>
      </c>
      <c r="J27" s="6">
        <v>1.2528693370961812</v>
      </c>
      <c r="K27" s="6">
        <f>J27/I27</f>
        <v>12.897812844693094</v>
      </c>
      <c r="L27" s="1" t="s">
        <v>55</v>
      </c>
    </row>
    <row r="28" spans="1:12">
      <c r="A28" s="1">
        <v>5393</v>
      </c>
      <c r="B28" s="3" t="s">
        <v>24</v>
      </c>
      <c r="C28" s="1">
        <v>64</v>
      </c>
      <c r="D28" s="1">
        <v>0.06</v>
      </c>
      <c r="E28" s="1" t="s">
        <v>54</v>
      </c>
      <c r="F28" s="7" t="s">
        <v>38</v>
      </c>
      <c r="G28" s="7" t="s">
        <v>38</v>
      </c>
      <c r="H28" s="7" t="s">
        <v>38</v>
      </c>
      <c r="I28" s="7" t="s">
        <v>38</v>
      </c>
      <c r="J28" s="7" t="s">
        <v>38</v>
      </c>
      <c r="K28" s="7" t="s">
        <v>38</v>
      </c>
      <c r="L28" s="7" t="s">
        <v>38</v>
      </c>
    </row>
    <row r="29" spans="1:12">
      <c r="A29" s="1">
        <v>5394</v>
      </c>
      <c r="B29" s="3" t="s">
        <v>16</v>
      </c>
      <c r="C29" s="1">
        <v>128</v>
      </c>
      <c r="D29" s="1">
        <v>0.06</v>
      </c>
      <c r="E29" s="1" t="s">
        <v>54</v>
      </c>
      <c r="F29" s="7" t="s">
        <v>38</v>
      </c>
      <c r="G29" s="7" t="s">
        <v>38</v>
      </c>
      <c r="H29" s="7" t="s">
        <v>38</v>
      </c>
      <c r="I29" s="7" t="s">
        <v>38</v>
      </c>
      <c r="J29" s="7" t="s">
        <v>38</v>
      </c>
      <c r="K29" s="7" t="s">
        <v>38</v>
      </c>
      <c r="L29" s="7" t="s">
        <v>38</v>
      </c>
    </row>
    <row r="30" spans="1:12">
      <c r="A30" s="1">
        <v>5395</v>
      </c>
      <c r="B30" s="3" t="s">
        <v>20</v>
      </c>
      <c r="C30" s="1">
        <v>256</v>
      </c>
      <c r="D30" s="1">
        <v>8</v>
      </c>
      <c r="E30" s="1" t="s">
        <v>54</v>
      </c>
      <c r="F30" s="6">
        <v>61.696150959999997</v>
      </c>
      <c r="G30" s="6">
        <v>101.64013850000001</v>
      </c>
      <c r="H30" s="6">
        <v>1.6474307859999999</v>
      </c>
      <c r="I30" s="6">
        <v>3.840268233963956E-2</v>
      </c>
      <c r="J30" s="6">
        <v>3.9767049870302898E-2</v>
      </c>
      <c r="K30" s="6">
        <f>J30/I30</f>
        <v>1.0355279227267682</v>
      </c>
      <c r="L30" s="1" t="s">
        <v>53</v>
      </c>
    </row>
    <row r="31" spans="1:12">
      <c r="A31" s="1">
        <v>5396</v>
      </c>
      <c r="B31" s="3" t="s">
        <v>16</v>
      </c>
      <c r="C31" s="1" t="s">
        <v>51</v>
      </c>
      <c r="D31" s="1">
        <v>8</v>
      </c>
      <c r="E31" s="1" t="s">
        <v>52</v>
      </c>
      <c r="F31" s="6">
        <v>125.30813120000001</v>
      </c>
      <c r="G31" s="6">
        <v>159.57267680000001</v>
      </c>
      <c r="H31" s="6">
        <v>1.2734423159999999</v>
      </c>
      <c r="I31" s="6">
        <v>2.1277818910326207</v>
      </c>
      <c r="J31" s="6">
        <v>3.6717975760771728</v>
      </c>
      <c r="K31" s="6">
        <f>J31/I31</f>
        <v>1.7256456554836246</v>
      </c>
      <c r="L31" s="1" t="s">
        <v>53</v>
      </c>
    </row>
    <row r="32" spans="1:12">
      <c r="A32" s="1">
        <v>5397</v>
      </c>
      <c r="B32" s="3" t="s">
        <v>20</v>
      </c>
      <c r="C32" s="1" t="s">
        <v>51</v>
      </c>
      <c r="D32" s="1">
        <v>8</v>
      </c>
      <c r="E32" s="1" t="s">
        <v>54</v>
      </c>
      <c r="F32" s="6">
        <v>56.810869259999997</v>
      </c>
      <c r="G32" s="6">
        <v>84.128654969999999</v>
      </c>
      <c r="H32" s="6">
        <v>1.4808549150000001</v>
      </c>
      <c r="I32" s="6">
        <v>3.7045743030416994E-2</v>
      </c>
      <c r="J32" s="6">
        <v>3.6001461988304097E-2</v>
      </c>
      <c r="K32" s="6">
        <f>J32/I32</f>
        <v>0.9718110380116961</v>
      </c>
      <c r="L32" s="1" t="s">
        <v>53</v>
      </c>
    </row>
    <row r="33" spans="1:12">
      <c r="A33" s="1">
        <v>5398</v>
      </c>
      <c r="B33" s="3" t="s">
        <v>24</v>
      </c>
      <c r="C33" s="1">
        <v>32</v>
      </c>
      <c r="D33" s="1" t="s">
        <v>58</v>
      </c>
      <c r="E33" s="1" t="s">
        <v>54</v>
      </c>
      <c r="F33" s="7" t="s">
        <v>38</v>
      </c>
      <c r="G33" s="7" t="s">
        <v>38</v>
      </c>
      <c r="H33" s="7" t="s">
        <v>38</v>
      </c>
      <c r="I33" s="7" t="s">
        <v>38</v>
      </c>
      <c r="J33" s="7" t="s">
        <v>38</v>
      </c>
      <c r="K33" s="7" t="s">
        <v>38</v>
      </c>
      <c r="L33" s="7" t="s">
        <v>38</v>
      </c>
    </row>
    <row r="34" spans="1:12">
      <c r="A34" s="1">
        <v>5399</v>
      </c>
      <c r="B34" s="3" t="s">
        <v>13</v>
      </c>
      <c r="C34" s="1">
        <v>32</v>
      </c>
      <c r="D34" s="1">
        <v>2</v>
      </c>
      <c r="E34" s="1" t="s">
        <v>54</v>
      </c>
      <c r="F34" s="6">
        <v>0.34980984900000001</v>
      </c>
      <c r="G34" s="6">
        <v>6.8325813350000004</v>
      </c>
      <c r="H34" s="6">
        <v>19.532272620000001</v>
      </c>
      <c r="I34" s="6">
        <v>3.8322002081448842E-2</v>
      </c>
      <c r="J34" s="6">
        <v>0.28069342199002606</v>
      </c>
      <c r="K34" s="6">
        <f>J34/I34</f>
        <v>7.3246022322488704</v>
      </c>
      <c r="L34" s="1" t="s">
        <v>55</v>
      </c>
    </row>
    <row r="35" spans="1:12">
      <c r="A35" s="1">
        <v>5400</v>
      </c>
      <c r="B35" s="3" t="s">
        <v>20</v>
      </c>
      <c r="C35" s="1">
        <v>256</v>
      </c>
      <c r="D35" s="1">
        <v>8</v>
      </c>
      <c r="E35" s="1" t="s">
        <v>54</v>
      </c>
      <c r="F35" s="6">
        <v>50.841707210000003</v>
      </c>
      <c r="G35" s="6">
        <v>110.9274468</v>
      </c>
      <c r="H35" s="6">
        <v>2.1818198660000001</v>
      </c>
      <c r="I35" s="6">
        <v>4.6414645352056257E-2</v>
      </c>
      <c r="J35" s="6">
        <v>3.5326184413441881E-2</v>
      </c>
      <c r="K35" s="6">
        <f>J35/I35</f>
        <v>0.76109995337660952</v>
      </c>
      <c r="L35" s="1" t="s">
        <v>53</v>
      </c>
    </row>
    <row r="36" spans="1:12">
      <c r="A36" s="1">
        <v>5401</v>
      </c>
      <c r="B36" s="3" t="s">
        <v>16</v>
      </c>
      <c r="C36" s="1">
        <v>128</v>
      </c>
      <c r="D36" s="1">
        <v>0.06</v>
      </c>
      <c r="E36" s="1" t="s">
        <v>54</v>
      </c>
      <c r="F36" s="7" t="s">
        <v>38</v>
      </c>
      <c r="G36" s="7" t="s">
        <v>38</v>
      </c>
      <c r="H36" s="7" t="s">
        <v>38</v>
      </c>
      <c r="I36" s="7" t="s">
        <v>38</v>
      </c>
      <c r="J36" s="7" t="s">
        <v>38</v>
      </c>
      <c r="K36" s="7" t="s">
        <v>38</v>
      </c>
      <c r="L36" s="7" t="s">
        <v>38</v>
      </c>
    </row>
    <row r="37" spans="1:12">
      <c r="A37" s="1">
        <v>5402</v>
      </c>
      <c r="B37" s="3" t="s">
        <v>13</v>
      </c>
      <c r="C37" s="1">
        <v>32</v>
      </c>
      <c r="D37" s="1" t="s">
        <v>56</v>
      </c>
      <c r="E37" s="1" t="s">
        <v>54</v>
      </c>
      <c r="F37" s="6">
        <v>0.26990214000000001</v>
      </c>
      <c r="G37" s="6">
        <v>5.182193689</v>
      </c>
      <c r="H37" s="6">
        <v>19.20026897</v>
      </c>
      <c r="I37" s="6">
        <v>2.956803650226638E-2</v>
      </c>
      <c r="J37" s="6">
        <v>0.41001584989033152</v>
      </c>
      <c r="K37" s="6">
        <f>J37/I37</f>
        <v>13.866860921214837</v>
      </c>
      <c r="L37" s="1" t="s">
        <v>55</v>
      </c>
    </row>
    <row r="38" spans="1:12">
      <c r="A38" s="1">
        <v>5404</v>
      </c>
      <c r="B38" s="3" t="s">
        <v>20</v>
      </c>
      <c r="C38" s="1" t="s">
        <v>51</v>
      </c>
      <c r="D38" s="1">
        <v>8</v>
      </c>
      <c r="E38" s="1" t="s">
        <v>54</v>
      </c>
      <c r="F38" s="6">
        <v>73.013264100000001</v>
      </c>
      <c r="G38" s="6">
        <v>85.417736070000004</v>
      </c>
      <c r="H38" s="6">
        <v>1.169893404</v>
      </c>
      <c r="I38" s="6">
        <v>3.8455156797485776E-2</v>
      </c>
      <c r="J38" s="6">
        <v>3.7732235203983909E-2</v>
      </c>
      <c r="K38" s="6">
        <f>J38/I38</f>
        <v>0.98120091936410636</v>
      </c>
      <c r="L38" s="1" t="s">
        <v>53</v>
      </c>
    </row>
    <row r="39" spans="1:12">
      <c r="A39" s="1">
        <v>5405</v>
      </c>
      <c r="B39" s="3" t="s">
        <v>13</v>
      </c>
      <c r="C39" s="1">
        <v>32</v>
      </c>
      <c r="D39" s="1">
        <v>2</v>
      </c>
      <c r="E39" s="1" t="s">
        <v>54</v>
      </c>
      <c r="F39" s="6">
        <v>0.71862449299999998</v>
      </c>
      <c r="G39" s="6">
        <v>5.623650134</v>
      </c>
      <c r="H39" s="6">
        <v>7.8255753730000004</v>
      </c>
      <c r="I39" s="6">
        <v>3.9362998781145728E-2</v>
      </c>
      <c r="J39" s="6">
        <v>0.5390666992426093</v>
      </c>
      <c r="K39" s="6">
        <f>J39/I39</f>
        <v>13.69475690202785</v>
      </c>
      <c r="L39" s="1" t="s">
        <v>55</v>
      </c>
    </row>
    <row r="40" spans="1:12">
      <c r="A40" s="1">
        <v>5406</v>
      </c>
      <c r="B40" s="3" t="s">
        <v>13</v>
      </c>
      <c r="C40" s="1">
        <v>16</v>
      </c>
      <c r="D40" s="1" t="s">
        <v>56</v>
      </c>
      <c r="E40" s="1" t="s">
        <v>54</v>
      </c>
      <c r="F40" s="7" t="s">
        <v>38</v>
      </c>
      <c r="G40" s="7" t="s">
        <v>38</v>
      </c>
      <c r="H40" s="7" t="s">
        <v>38</v>
      </c>
      <c r="I40" s="7" t="s">
        <v>38</v>
      </c>
      <c r="J40" s="7" t="s">
        <v>38</v>
      </c>
      <c r="K40" s="7" t="s">
        <v>38</v>
      </c>
      <c r="L40" s="7" t="s">
        <v>38</v>
      </c>
    </row>
    <row r="41" spans="1:12">
      <c r="A41" s="1">
        <v>5407</v>
      </c>
      <c r="B41" s="3" t="s">
        <v>13</v>
      </c>
      <c r="C41" s="1">
        <v>16</v>
      </c>
      <c r="D41" s="1">
        <v>0.06</v>
      </c>
      <c r="E41" s="1" t="s">
        <v>54</v>
      </c>
      <c r="F41" s="7" t="s">
        <v>38</v>
      </c>
      <c r="G41" s="7" t="s">
        <v>38</v>
      </c>
      <c r="H41" s="7" t="s">
        <v>38</v>
      </c>
      <c r="I41" s="7" t="s">
        <v>38</v>
      </c>
      <c r="J41" s="7" t="s">
        <v>38</v>
      </c>
      <c r="K41" s="7" t="s">
        <v>38</v>
      </c>
      <c r="L41" s="7" t="s">
        <v>38</v>
      </c>
    </row>
    <row r="42" spans="1:12">
      <c r="A42" s="1">
        <v>5408</v>
      </c>
      <c r="B42" s="3" t="s">
        <v>13</v>
      </c>
      <c r="C42" s="1">
        <v>8</v>
      </c>
      <c r="D42" s="1">
        <v>1</v>
      </c>
      <c r="E42" s="1" t="s">
        <v>54</v>
      </c>
      <c r="F42" s="6">
        <v>2.8100400429999999</v>
      </c>
      <c r="G42" s="6">
        <v>2.3516782909999998</v>
      </c>
      <c r="H42" s="6">
        <v>0.83688426299999996</v>
      </c>
      <c r="I42" s="6">
        <v>3.8480320343783576E-2</v>
      </c>
      <c r="J42" s="6">
        <v>4.2938099389712291E-2</v>
      </c>
      <c r="K42" s="6">
        <f>J42/I42</f>
        <v>1.1158456843940714</v>
      </c>
      <c r="L42" s="1" t="s">
        <v>57</v>
      </c>
    </row>
    <row r="43" spans="1:12">
      <c r="A43" s="1">
        <v>5409</v>
      </c>
      <c r="B43" s="3" t="s">
        <v>13</v>
      </c>
      <c r="C43" s="1">
        <v>32</v>
      </c>
      <c r="D43" s="1">
        <v>0.06</v>
      </c>
      <c r="E43" s="1" t="s">
        <v>54</v>
      </c>
      <c r="F43" s="7" t="s">
        <v>38</v>
      </c>
      <c r="G43" s="7" t="s">
        <v>38</v>
      </c>
      <c r="H43" s="7" t="s">
        <v>38</v>
      </c>
      <c r="I43" s="7" t="s">
        <v>38</v>
      </c>
      <c r="J43" s="7" t="s">
        <v>38</v>
      </c>
      <c r="K43" s="7" t="s">
        <v>38</v>
      </c>
      <c r="L43" s="7" t="s">
        <v>38</v>
      </c>
    </row>
    <row r="44" spans="1:12">
      <c r="A44" s="1">
        <v>5410</v>
      </c>
      <c r="B44" s="3" t="s">
        <v>13</v>
      </c>
      <c r="C44" s="1">
        <v>32</v>
      </c>
      <c r="D44" s="1" t="s">
        <v>56</v>
      </c>
      <c r="E44" s="1" t="s">
        <v>54</v>
      </c>
      <c r="F44" s="6">
        <v>0.45651290900000002</v>
      </c>
      <c r="G44" s="6">
        <v>10.69500202</v>
      </c>
      <c r="H44" s="6">
        <v>23.427600420000001</v>
      </c>
      <c r="I44" s="6">
        <v>5.0011423929323957E-2</v>
      </c>
      <c r="J44" s="6">
        <v>0.50213470974319763</v>
      </c>
      <c r="K44" s="6">
        <f t="shared" ref="K44:K50" si="0">J44/I44</f>
        <v>10.040400178423502</v>
      </c>
      <c r="L44" s="1" t="s">
        <v>55</v>
      </c>
    </row>
    <row r="45" spans="1:12">
      <c r="A45" s="1">
        <v>5411</v>
      </c>
      <c r="B45" s="3" t="s">
        <v>16</v>
      </c>
      <c r="C45" s="1">
        <v>256</v>
      </c>
      <c r="D45" s="1">
        <v>0.06</v>
      </c>
      <c r="E45" s="1" t="s">
        <v>54</v>
      </c>
      <c r="F45" s="6">
        <v>0.32523082199999997</v>
      </c>
      <c r="G45" s="6">
        <v>10.44745047</v>
      </c>
      <c r="H45" s="6">
        <v>32.123186859999997</v>
      </c>
      <c r="I45" s="6">
        <v>3.5629346282882543E-2</v>
      </c>
      <c r="J45" s="6">
        <v>9.5377345701725499E-2</v>
      </c>
      <c r="K45" s="6">
        <f t="shared" si="0"/>
        <v>2.6769322385111449</v>
      </c>
      <c r="L45" s="1" t="s">
        <v>55</v>
      </c>
    </row>
    <row r="46" spans="1:12">
      <c r="A46" s="1">
        <v>5412</v>
      </c>
      <c r="B46" s="3" t="s">
        <v>13</v>
      </c>
      <c r="C46" s="1">
        <v>16</v>
      </c>
      <c r="D46" s="1" t="s">
        <v>56</v>
      </c>
      <c r="E46" s="1" t="s">
        <v>54</v>
      </c>
      <c r="F46" s="6">
        <v>0.37535484699999999</v>
      </c>
      <c r="G46" s="6">
        <v>5.0748743279999999</v>
      </c>
      <c r="H46" s="6">
        <v>13.5202046</v>
      </c>
      <c r="I46" s="6">
        <v>4.1120480921766719E-2</v>
      </c>
      <c r="J46" s="6">
        <v>0.10424199664873446</v>
      </c>
      <c r="K46" s="6">
        <f t="shared" si="0"/>
        <v>2.5350383631713558</v>
      </c>
      <c r="L46" s="1" t="s">
        <v>55</v>
      </c>
    </row>
    <row r="47" spans="1:12">
      <c r="A47" s="1">
        <v>5413</v>
      </c>
      <c r="B47" s="3" t="s">
        <v>13</v>
      </c>
      <c r="C47" s="1">
        <v>64</v>
      </c>
      <c r="D47" s="1" t="s">
        <v>58</v>
      </c>
      <c r="E47" s="1" t="s">
        <v>54</v>
      </c>
      <c r="F47" s="6">
        <v>0.29699577199999999</v>
      </c>
      <c r="G47" s="6">
        <v>5.9645922300000001</v>
      </c>
      <c r="H47" s="6">
        <v>20.083088020000002</v>
      </c>
      <c r="I47" s="6">
        <v>3.2536169650525207E-2</v>
      </c>
      <c r="J47" s="6">
        <v>0.42472739334134907</v>
      </c>
      <c r="K47" s="6">
        <f t="shared" si="0"/>
        <v>13.054007214229442</v>
      </c>
      <c r="L47" s="1" t="s">
        <v>55</v>
      </c>
    </row>
    <row r="48" spans="1:12">
      <c r="A48" s="1">
        <v>5414</v>
      </c>
      <c r="B48" s="3" t="s">
        <v>13</v>
      </c>
      <c r="C48" s="1">
        <v>16</v>
      </c>
      <c r="D48" s="1" t="s">
        <v>56</v>
      </c>
      <c r="E48" s="1" t="s">
        <v>54</v>
      </c>
      <c r="F48" s="6">
        <v>0.21525487600000001</v>
      </c>
      <c r="G48" s="6">
        <v>7.4511063230000003</v>
      </c>
      <c r="H48" s="6">
        <v>34.61527306</v>
      </c>
      <c r="I48" s="6">
        <v>2.3581376697529945E-2</v>
      </c>
      <c r="J48" s="6">
        <v>0.19046435181348581</v>
      </c>
      <c r="K48" s="6">
        <f t="shared" si="0"/>
        <v>8.0768970470428982</v>
      </c>
      <c r="L48" s="1" t="s">
        <v>55</v>
      </c>
    </row>
    <row r="49" spans="1:12">
      <c r="A49" s="1">
        <v>5415</v>
      </c>
      <c r="B49" s="3" t="s">
        <v>16</v>
      </c>
      <c r="C49" s="1">
        <v>64</v>
      </c>
      <c r="D49" s="1">
        <v>0.06</v>
      </c>
      <c r="E49" s="1" t="s">
        <v>54</v>
      </c>
      <c r="F49" s="6">
        <v>0.38320565099999998</v>
      </c>
      <c r="G49" s="6">
        <v>0.35648441800000003</v>
      </c>
      <c r="H49" s="6">
        <v>0.93026920899999999</v>
      </c>
      <c r="I49" s="6">
        <v>4.1980544042278883E-2</v>
      </c>
      <c r="J49" s="6">
        <v>3.90532075172468E-2</v>
      </c>
      <c r="K49" s="6">
        <f t="shared" si="0"/>
        <v>0.93026920942034619</v>
      </c>
      <c r="L49" s="1" t="s">
        <v>57</v>
      </c>
    </row>
    <row r="50" spans="1:12">
      <c r="A50" s="1">
        <v>5416</v>
      </c>
      <c r="B50" s="3" t="s">
        <v>13</v>
      </c>
      <c r="C50" s="1">
        <v>32</v>
      </c>
      <c r="D50" s="1">
        <v>0.06</v>
      </c>
      <c r="E50" s="1" t="s">
        <v>54</v>
      </c>
      <c r="F50" s="6">
        <v>0.44796661900000001</v>
      </c>
      <c r="G50" s="6">
        <v>10.161039690000001</v>
      </c>
      <c r="H50" s="6">
        <v>22.682582289999999</v>
      </c>
      <c r="I50" s="6">
        <v>4.9075169707915554E-2</v>
      </c>
      <c r="J50" s="6">
        <v>0.78848236568253527</v>
      </c>
      <c r="K50" s="6">
        <f t="shared" si="0"/>
        <v>16.066829118990441</v>
      </c>
      <c r="L50" s="1" t="s">
        <v>55</v>
      </c>
    </row>
    <row r="51" spans="1:12">
      <c r="A51" s="1">
        <v>5418</v>
      </c>
      <c r="B51" s="3" t="s">
        <v>20</v>
      </c>
      <c r="C51" s="1" t="s">
        <v>51</v>
      </c>
      <c r="D51" s="1">
        <v>8</v>
      </c>
      <c r="E51" s="1" t="s">
        <v>54</v>
      </c>
      <c r="F51" s="6">
        <v>101.8824651</v>
      </c>
      <c r="G51" s="6">
        <v>100.42582899999999</v>
      </c>
      <c r="H51" s="6">
        <v>0.98570277900000003</v>
      </c>
      <c r="I51" s="6">
        <v>5.3660197480422202E-2</v>
      </c>
      <c r="J51" s="6">
        <v>4.7421315520250348E-2</v>
      </c>
      <c r="K51" s="6">
        <f>J51/I51</f>
        <v>0.88373352590720344</v>
      </c>
      <c r="L51" s="1" t="s">
        <v>53</v>
      </c>
    </row>
    <row r="52" spans="1:12" ht="16" thickBot="1">
      <c r="A52" s="8" t="s">
        <v>39</v>
      </c>
      <c r="B52" s="14" t="s">
        <v>72</v>
      </c>
      <c r="C52" s="8">
        <v>64</v>
      </c>
      <c r="D52" s="8">
        <v>0.06</v>
      </c>
      <c r="E52" s="8" t="s">
        <v>54</v>
      </c>
      <c r="F52" s="13">
        <v>2.1514027640000002</v>
      </c>
      <c r="G52" s="13">
        <v>3.6113788809999998</v>
      </c>
      <c r="H52" s="13">
        <v>1.678615897</v>
      </c>
      <c r="I52" s="13">
        <v>3.9281370261809327E-2</v>
      </c>
      <c r="J52" s="13">
        <v>3.9562999558179698E-2</v>
      </c>
      <c r="K52" s="13">
        <f>J52/I52</f>
        <v>1.0071695384986146</v>
      </c>
      <c r="L52" s="8" t="s">
        <v>57</v>
      </c>
    </row>
    <row r="53" spans="1:12">
      <c r="A53" s="1" t="s">
        <v>69</v>
      </c>
    </row>
  </sheetData>
  <mergeCells count="6">
    <mergeCell ref="L2:L3"/>
    <mergeCell ref="A2:A3"/>
    <mergeCell ref="C2:D2"/>
    <mergeCell ref="E2:E3"/>
    <mergeCell ref="F2:K2"/>
    <mergeCell ref="B2:B3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原 悠二</dc:creator>
  <cp:lastModifiedBy>西原 悠二</cp:lastModifiedBy>
  <dcterms:created xsi:type="dcterms:W3CDTF">2025-04-29T13:57:57Z</dcterms:created>
  <dcterms:modified xsi:type="dcterms:W3CDTF">2025-08-26T15:10:51Z</dcterms:modified>
</cp:coreProperties>
</file>